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hea\Downloads\revision102021\"/>
    </mc:Choice>
  </mc:AlternateContent>
  <xr:revisionPtr revIDLastSave="0" documentId="13_ncr:1_{A781CF4B-8F16-402B-8947-42B9DC8C5725}" xr6:coauthVersionLast="47" xr6:coauthVersionMax="47" xr10:uidLastSave="{00000000-0000-0000-0000-000000000000}"/>
  <bookViews>
    <workbookView xWindow="-110" yWindow="-110" windowWidth="19420" windowHeight="10420" xr2:uid="{B30159BD-80EC-4C97-A9C0-A133E807D58D}"/>
  </bookViews>
  <sheets>
    <sheet name="ST4 Unique Chronic (334) G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020FED4-A758-43B1-9E57-93F022A7177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AFF0F6C-CF8C-4A2E-ADF1-48C16207606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BBA41EF-980F-4E1E-8E60-ECBC67F5733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3DB8544-4F58-4166-A502-367BF20A8EE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0D9EB70-9C8F-43BE-ACBB-38282A3D9D3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51AEFD7-F2B8-4970-8026-A55EEFECE3C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925282D-FC64-4774-AF35-E322B8F43FA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0BEE77E-528D-4199-BEF5-88487A51A5C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66" uniqueCount="114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55</t>
  </si>
  <si>
    <t>regulation of cell adhesion</t>
  </si>
  <si>
    <t>38/738</t>
  </si>
  <si>
    <t>395,650,948,1435,2192,3115,3133,3280,3481,3485,3572,3673,3908,3976,4155,5270,5295,6422,6695,7052,7704,9723,9806,9891,10370,10391,10653,10892,27242,29984,53616,55612,80139,84978,168002,170692,266727,100033819,860,896,2150,4734,6304,7133,8809,23303,136,348,1490,5159,6542,79465</t>
  </si>
  <si>
    <t>ARHGAP6,BMP2,CD36,CSF1,FBLN1,HLA-DPB1,HLA-E,HES1,IGF2,IGFBP2,IL6ST,ITGA2,LAMA2,LIF,MBP,SERPINE2,PIK3R1,SFRP1,SPOCK1,TGM2,ZBTB16,SEMA3E,SPOCK2,NUAK1,CITED2,CORO2B,SPINT2,MALT1,TNFRSF21,RHOD,ADAM22,FERMT1,ZNF703,FRMD5,DACT2,ADAMTS18,MDGA1,MIR675,RUNX2,CCND3,F2RL1,NEDD4,SATB1,TNFRSF1B,IL18R1,KIF13B,ADORA2B,APOE,CCN2,PDGFRB,SLC7A2,ULBP3</t>
  </si>
  <si>
    <t>1_Member</t>
  </si>
  <si>
    <t>395,650,948,1435,2192,3115,3133,3280,3481,3485,3572,3673,3908,3976,4155,5270,5295,6422,6695,7052,7704,9723,9806,9891,10370,10391,10653,10892,27242,29984,53616,55612,80139,84978,168002,170692,266727,100033819</t>
  </si>
  <si>
    <t>ARHGAP6,BMP2,CD36,CSF1,FBLN1,HLA-DPB1,HLA-E,HES1,IGF2,IGFBP2,IL6ST,ITGA2,LAMA2,LIF,MBP,SERPINE2,PIK3R1,SFRP1,SPOCK1,TGM2,ZBTB16,SEMA3E,SPOCK2,NUAK1,CITED2,CORO2B,SPINT2,MALT1,TNFRSF21,RHOD,ADAM22,FERMT1,ZNF703,FRMD5,DACT2,ADAMTS18,MDGA1,MIR675</t>
  </si>
  <si>
    <t>GO:0045785</t>
  </si>
  <si>
    <t>positive regulation of cell adhesion</t>
  </si>
  <si>
    <t>20/428</t>
  </si>
  <si>
    <t>948,1435,3115,3133,3280,3481,3485,3572,3673,3976,5295,6422,7052,7704,9806,10370,10892,29984,55612,84978</t>
  </si>
  <si>
    <t>CD36,CSF1,HLA-DPB1,HLA-E,HES1,IGF2,IGFBP2,IL6ST,ITGA2,LIF,PIK3R1,SFRP1,TGM2,ZBTB16,SPOCK2,CITED2,MALT1,RHOD,FERMT1,FRMD5</t>
  </si>
  <si>
    <t>GO:0022407</t>
  </si>
  <si>
    <t>regulation of cell-cell adhesion</t>
  </si>
  <si>
    <t>18/441</t>
  </si>
  <si>
    <t>650,3115,3133,3280,3481,3485,3572,4155,5270,5295,7704,10370,10653,10892,27242,80139,170692,266727</t>
  </si>
  <si>
    <t>BMP2,HLA-DPB1,HLA-E,HES1,IGF2,IGFBP2,IL6ST,MBP,SERPINE2,PIK3R1,ZBTB16,CITED2,SPINT2,MALT1,TNFRSF21,ZNF703,ADAMTS18,MDGA1</t>
  </si>
  <si>
    <t>GO:0042110</t>
  </si>
  <si>
    <t>T cell activation</t>
  </si>
  <si>
    <t>18/484</t>
  </si>
  <si>
    <t>860,896,2150,3115,3133,3280,3481,3485,3572,4734,5295,6304,7133,7704,8809,10892,23303,27242</t>
  </si>
  <si>
    <t>RUNX2,CCND3,F2RL1,HLA-DPB1,HLA-E,HES1,IGF2,IGFBP2,IL6ST,NEDD4,PIK3R1,SATB1,TNFRSF1B,ZBTB16,IL18R1,MALT1,KIF13B,TNFRSF21</t>
  </si>
  <si>
    <t>GO:0042098</t>
  </si>
  <si>
    <t>T cell proliferation</t>
  </si>
  <si>
    <t>11/196</t>
  </si>
  <si>
    <t>896,3115,3133,3280,3481,3485,3572,6304,7133,10892,27242</t>
  </si>
  <si>
    <t>CCND3,HLA-DPB1,HLA-E,HES1,IGF2,IGFBP2,IL6ST,SATB1,TNFRSF1B,MALT1,TNFRSF21</t>
  </si>
  <si>
    <t>GO:0070661</t>
  </si>
  <si>
    <t>leukocyte proliferation</t>
  </si>
  <si>
    <t>13/314</t>
  </si>
  <si>
    <t>896,1435,2150,3115,3133,3280,3481,3485,3572,6304,7133,10892,27242</t>
  </si>
  <si>
    <t>CCND3,CSF1,F2RL1,HLA-DPB1,HLA-E,HES1,IGF2,IGFBP2,IL6ST,SATB1,TNFRSF1B,MALT1,TNFRSF21</t>
  </si>
  <si>
    <t>GO:0050865</t>
  </si>
  <si>
    <t>regulation of cell activation</t>
  </si>
  <si>
    <t>20/653</t>
  </si>
  <si>
    <t>136,348,1490,2150,3115,3133,3280,3481,3485,3572,5159,5270,5295,6422,6542,7133,7704,10892,27242,170692</t>
  </si>
  <si>
    <t>ADORA2B,APOE,CCN2,F2RL1,HLA-DPB1,HLA-E,HES1,IGF2,IGFBP2,IL6ST,PDGFRB,SERPINE2,PIK3R1,SFRP1,SLC7A2,TNFRSF1B,ZBTB16,MALT1,TNFRSF21,ADAMTS18</t>
  </si>
  <si>
    <t>GO:0032943</t>
  </si>
  <si>
    <t>mononuclear cell proliferation</t>
  </si>
  <si>
    <t>12/287</t>
  </si>
  <si>
    <t>896,1435,3115,3133,3280,3481,3485,3572,6304,7133,10892,27242</t>
  </si>
  <si>
    <t>CCND3,CSF1,HLA-DPB1,HLA-E,HES1,IGF2,IGFBP2,IL6ST,SATB1,TNFRSF1B,MALT1,TNFRSF21</t>
  </si>
  <si>
    <t>GO:0046651</t>
  </si>
  <si>
    <t>lymphocyte proliferation</t>
  </si>
  <si>
    <t>11/284</t>
  </si>
  <si>
    <t>GO:0042129</t>
  </si>
  <si>
    <t>regulation of T cell proliferation</t>
  </si>
  <si>
    <t>8/167</t>
  </si>
  <si>
    <t>3115,3133,3280,3481,3485,3572,7133,27242</t>
  </si>
  <si>
    <t>HLA-DPB1,HLA-E,HES1,IGF2,IGFBP2,IL6ST,TNFRSF1B,TNFRSF21</t>
  </si>
  <si>
    <t>GO:0046649</t>
  </si>
  <si>
    <t>lymphocyte activation</t>
  </si>
  <si>
    <t>20/767</t>
  </si>
  <si>
    <t>860,896,2150,3115,3133,3280,3481,3485,3572,4734,5295,6304,6422,7133,7704,8809,10892,23303,27242,79465</t>
  </si>
  <si>
    <t>RUNX2,CCND3,F2RL1,HLA-DPB1,HLA-E,HES1,IGF2,IGFBP2,IL6ST,NEDD4,PIK3R1,SATB1,SFRP1,TNFRSF1B,ZBTB16,IL18R1,MALT1,KIF13B,TNFRSF21,ULBP3</t>
  </si>
  <si>
    <t>GO:0050870</t>
  </si>
  <si>
    <t>positive regulation of T cell activation</t>
  </si>
  <si>
    <t>9/214</t>
  </si>
  <si>
    <t>3115,3133,3280,3481,3485,3572,5295,7704,10892</t>
  </si>
  <si>
    <t>HLA-DPB1,HLA-E,HES1,IGF2,IGFBP2,IL6ST,PIK3R1,ZBTB16,MALT1</t>
  </si>
  <si>
    <t>GO:0032946</t>
  </si>
  <si>
    <t>positive regulation of mononuclear cell proliferation</t>
  </si>
  <si>
    <t>7/137</t>
  </si>
  <si>
    <t>1435,3115,3133,3280,3481,3485,3572</t>
  </si>
  <si>
    <t>CSF1,HLA-DPB1,HLA-E,HES1,IGF2,IGFBP2,IL6ST</t>
  </si>
  <si>
    <t>GO:0042102</t>
  </si>
  <si>
    <t>positive regulation of T cell proliferation</t>
  </si>
  <si>
    <t>6/101</t>
  </si>
  <si>
    <t>3115,3133,3280,3481,3485,3572</t>
  </si>
  <si>
    <t>HLA-DPB1,HLA-E,HES1,IGF2,IGFBP2,IL6ST</t>
  </si>
  <si>
    <t>GO:0032944</t>
  </si>
  <si>
    <t>regulation of mononuclear cell proliferation</t>
  </si>
  <si>
    <t>9/221</t>
  </si>
  <si>
    <t>1435,3115,3133,3280,3481,3485,3572,7133,27242</t>
  </si>
  <si>
    <t>CSF1,HLA-DPB1,HLA-E,HES1,IGF2,IGFBP2,IL6ST,TNFRSF1B,TNFRSF21</t>
  </si>
  <si>
    <t>GO:0050867</t>
  </si>
  <si>
    <t>positive regulation of cell activation</t>
  </si>
  <si>
    <t>13/421</t>
  </si>
  <si>
    <t>136,1490,2150,3115,3133,3280,3481,3485,3572,5159,5295,7704,10892</t>
  </si>
  <si>
    <t>ADORA2B,CCN2,F2RL1,HLA-DPB1,HLA-E,HES1,IGF2,IGFBP2,IL6ST,PDGFRB,PIK3R1,ZBTB16,MALT1</t>
  </si>
  <si>
    <t>GO:0022409</t>
  </si>
  <si>
    <t>positive regulation of cell-cell adhesion</t>
  </si>
  <si>
    <t>10/279</t>
  </si>
  <si>
    <t>3115,3133,3280,3481,3485,3572,5295,7704,10370,10892</t>
  </si>
  <si>
    <t>HLA-DPB1,HLA-E,HES1,IGF2,IGFBP2,IL6ST,PIK3R1,ZBTB16,CITED2,MALT1</t>
  </si>
  <si>
    <t>GO:1903039</t>
  </si>
  <si>
    <t>positive regulation of leukocyte cell-cell adhesion</t>
  </si>
  <si>
    <t>9/235</t>
  </si>
  <si>
    <t>GO:0070665</t>
  </si>
  <si>
    <t>positive regulation of leukocyte proliferation</t>
  </si>
  <si>
    <t>7/150</t>
  </si>
  <si>
    <t>GO:0050863</t>
  </si>
  <si>
    <t>regulation of T cell activation</t>
  </si>
  <si>
    <t>11/332</t>
  </si>
  <si>
    <t>3115,3133,3280,3481,3485,3572,5295,7133,7704,10892,27242</t>
  </si>
  <si>
    <t>HLA-DPB1,HLA-E,HES1,IGF2,IGFBP2,IL6ST,PIK3R1,TNFRSF1B,ZBTB16,MALT1,TNFRSF21</t>
  </si>
  <si>
    <t>GO:0070663</t>
  </si>
  <si>
    <t>regulation of leukocyte proliferation</t>
  </si>
  <si>
    <t>9/240</t>
  </si>
  <si>
    <t>GO:0050670</t>
  </si>
  <si>
    <t>regulation of lymphocyte proliferation</t>
  </si>
  <si>
    <t>8/219</t>
  </si>
  <si>
    <t>GO:0050671</t>
  </si>
  <si>
    <t>positive regulation of lymphocyte proliferation</t>
  </si>
  <si>
    <t>6/136</t>
  </si>
  <si>
    <t>GO:1903037</t>
  </si>
  <si>
    <t>regulation of leukocyte cell-cell adhesion</t>
  </si>
  <si>
    <t>10/329</t>
  </si>
  <si>
    <t>3115,3133,3280,3481,3485,3572,5295,7704,10892,27242</t>
  </si>
  <si>
    <t>HLA-DPB1,HLA-E,HES1,IGF2,IGFBP2,IL6ST,PIK3R1,ZBTB16,MALT1,TNFRSF21</t>
  </si>
  <si>
    <t>GO:0002694</t>
  </si>
  <si>
    <t>regulation of leukocyte activation</t>
  </si>
  <si>
    <t>15/608</t>
  </si>
  <si>
    <t>136,2150,3115,3133,3280,3481,3485,3572,5295,6422,6542,7133,7704,10892,27242</t>
  </si>
  <si>
    <t>ADORA2B,F2RL1,HLA-DPB1,HLA-E,HES1,IGF2,IGFBP2,IL6ST,PIK3R1,SFRP1,SLC7A2,TNFRSF1B,ZBTB16,MALT1,TNFRSF21</t>
  </si>
  <si>
    <t>GO:0002696</t>
  </si>
  <si>
    <t>positive regulation of leukocyte activation</t>
  </si>
  <si>
    <t>11/406</t>
  </si>
  <si>
    <t>136,2150,3115,3133,3280,3481,3485,3572,5295,7704,10892</t>
  </si>
  <si>
    <t>ADORA2B,F2RL1,HLA-DPB1,HLA-E,HES1,IGF2,IGFBP2,IL6ST,PIK3R1,ZBTB16,MALT1</t>
  </si>
  <si>
    <t>2_Summary</t>
  </si>
  <si>
    <t>GO:0007169</t>
  </si>
  <si>
    <t>transmembrane receptor protein tyrosine kinase signaling pathway</t>
  </si>
  <si>
    <t>36/753</t>
  </si>
  <si>
    <t>650,860,896,1123,1435,1490,1634,2202,2250,2296,2887,2888,3091,3092,3481,3485,4734,5159,5166,5295,5327,6653,6776,7074,9021,9068,10628,11082,23105,23371,23768,25791,54206,54541,55971,79628,687,1393,3673,4023,5187,6422,6495,6752,6781,8611,64900,80139,114907,688,799,948,4747,4792,1812,2560,6446</t>
  </si>
  <si>
    <t>BMP2,RUNX2,CCND3,CHN1,CSF1,CCN2,DCN,EFEMP1,FGF5,FOXC1,GRB10,GRB14,HIF1A,HIP1,IGF2,IGFBP2,NEDD4,PDGFRB,PDK4,PIK3R1,PLAT,SORL1,STAT5A,TIAM1,SOCS3,ANGPTL1,TXNIP,ESM1,FSTL4,TNS2,FLRT2,NGEF,ERRFI1,DDIT4,BAIAP2L1,SH3TC2,KLF9,CRHBP,ITGA2,LPL,PER1,SFRP1,SIX1,SSTR2,STC1,PLPP1,LPIN3,ZNF703,FBXO32,KLF5,CALCR,CD36,NEFL,NFKBIA,DRD1,GABRB1,SGK1</t>
  </si>
  <si>
    <t>2_Member</t>
  </si>
  <si>
    <t>650,860,896,1123,1435,1490,1634,2202,2250,2296,2887,2888,3091,3092,3481,3485,4734,5159,5166,5295,5327,6653,6776,7074,9021,9068,10628,11082,23105,23371,23768,25791,54206,54541,55971,79628</t>
  </si>
  <si>
    <t>BMP2,RUNX2,CCND3,CHN1,CSF1,CCN2,DCN,EFEMP1,FGF5,FOXC1,GRB10,GRB14,HIF1A,HIP1,IGF2,IGFBP2,NEDD4,PDGFRB,PDK4,PIK3R1,PLAT,SORL1,STAT5A,TIAM1,SOCS3,ANGPTL1,TXNIP,ESM1,FSTL4,TNS2,FLRT2,NGEF,ERRFI1,DDIT4,BAIAP2L1,SH3TC2</t>
  </si>
  <si>
    <t>GO:0032870</t>
  </si>
  <si>
    <t>cellular response to hormone stimulus</t>
  </si>
  <si>
    <t>28/680</t>
  </si>
  <si>
    <t>687,896,1393,2887,2888,3481,3485,3673,4023,4734,5166,5187,5295,6422,6495,6653,6752,6776,6781,8611,9021,23371,54206,54541,55971,64900,80139,114907</t>
  </si>
  <si>
    <t>KLF9,CCND3,CRHBP,GRB10,GRB14,IGF2,IGFBP2,ITGA2,LPL,NEDD4,PDK4,PER1,PIK3R1,SFRP1,SIX1,SORL1,SSTR2,STAT5A,STC1,PLPP1,SOCS3,TNS2,ERRFI1,DDIT4,BAIAP2L1,LPIN3,ZNF703,FBXO32</t>
  </si>
  <si>
    <t>GO:1900076</t>
  </si>
  <si>
    <t>regulation of cellular response to insulin stimulus</t>
  </si>
  <si>
    <t>10/76</t>
  </si>
  <si>
    <t>896,2887,2888,3481,4023,5295,6653,9021,23371,55971</t>
  </si>
  <si>
    <t>CCND3,GRB10,GRB14,IGF2,LPL,PIK3R1,SORL1,SOCS3,TNS2,BAIAP2L1</t>
  </si>
  <si>
    <t>GO:0046626</t>
  </si>
  <si>
    <t>regulation of insulin receptor signaling pathway</t>
  </si>
  <si>
    <t>9/67</t>
  </si>
  <si>
    <t>896,2887,2888,3481,5295,6653,9021,23371,55971</t>
  </si>
  <si>
    <t>CCND3,GRB10,GRB14,IGF2,PIK3R1,SORL1,SOCS3,TNS2,BAIAP2L1</t>
  </si>
  <si>
    <t>GO:1901652</t>
  </si>
  <si>
    <t>response to peptide</t>
  </si>
  <si>
    <t>21/540</t>
  </si>
  <si>
    <t>688,799,896,948,1393,1490,2887,2888,3481,4023,4747,4792,5166,5295,6653,6776,9021,23371,54206,55971,64900</t>
  </si>
  <si>
    <t>KLF5,CALCR,CCND3,CD36,CRHBP,CCN2,GRB10,GRB14,IGF2,LPL,NEFL,NFKBIA,PDK4,PIK3R1,SORL1,STAT5A,SOCS3,TNS2,ERRFI1,BAIAP2L1,LPIN3</t>
  </si>
  <si>
    <t>GO:0071417</t>
  </si>
  <si>
    <t>cellular response to organonitrogen compound</t>
  </si>
  <si>
    <t>22/603</t>
  </si>
  <si>
    <t>688,896,948,1393,1812,2560,2887,2888,3481,4023,5166,5295,6422,6495,6653,6776,6781,9021,23371,54206,55971,64900</t>
  </si>
  <si>
    <t>KLF5,CCND3,CD36,CRHBP,DRD1,GABRB1,GRB10,GRB14,IGF2,LPL,PDK4,PIK3R1,SFRP1,SIX1,SORL1,STAT5A,STC1,SOCS3,TNS2,ERRFI1,BAIAP2L1,LPIN3</t>
  </si>
  <si>
    <t>GO:0032869</t>
  </si>
  <si>
    <t>cellular response to insulin stimulus</t>
  </si>
  <si>
    <t>13/228</t>
  </si>
  <si>
    <t>896,2887,2888,3481,4023,5166,5295,6653,9021,23371,54206,55971,64900</t>
  </si>
  <si>
    <t>CCND3,GRB10,GRB14,IGF2,LPL,PDK4,PIK3R1,SORL1,SOCS3,TNS2,ERRFI1,BAIAP2L1,LPIN3</t>
  </si>
  <si>
    <t>GO:1901653</t>
  </si>
  <si>
    <t>cellular response to peptide</t>
  </si>
  <si>
    <t>17/402</t>
  </si>
  <si>
    <t>688,896,948,1393,2887,2888,3481,4023,5166,5295,6653,6776,9021,23371,54206,55971,64900</t>
  </si>
  <si>
    <t>KLF5,CCND3,CD36,CRHBP,GRB10,GRB14,IGF2,LPL,PDK4,PIK3R1,SORL1,STAT5A,SOCS3,TNS2,ERRFI1,BAIAP2L1,LPIN3</t>
  </si>
  <si>
    <t>GO:0008286</t>
  </si>
  <si>
    <t>insulin receptor signaling pathway</t>
  </si>
  <si>
    <t>10/145</t>
  </si>
  <si>
    <t>896,2887,2888,3481,5166,5295,6653,9021,23371,55971</t>
  </si>
  <si>
    <t>CCND3,GRB10,GRB14,IGF2,PDK4,PIK3R1,SORL1,SOCS3,TNS2,BAIAP2L1</t>
  </si>
  <si>
    <t>GO:0071375</t>
  </si>
  <si>
    <t>cellular response to peptide hormone stimulus</t>
  </si>
  <si>
    <t>15/332</t>
  </si>
  <si>
    <t>896,1393,2887,2888,3481,4023,5166,5295,6653,6776,9021,23371,54206,55971,64900</t>
  </si>
  <si>
    <t>CCND3,CRHBP,GRB10,GRB14,IGF2,LPL,PDK4,PIK3R1,SORL1,STAT5A,SOCS3,TNS2,ERRFI1,BAIAP2L1,LPIN3</t>
  </si>
  <si>
    <t>GO:1901699</t>
  </si>
  <si>
    <t>cellular response to nitrogen compound</t>
  </si>
  <si>
    <t>22/666</t>
  </si>
  <si>
    <t>GO:0043434</t>
  </si>
  <si>
    <t>response to peptide hormone</t>
  </si>
  <si>
    <t>17/449</t>
  </si>
  <si>
    <t>896,1393,1490,2887,2888,3481,4023,4747,5166,5295,6653,6776,9021,23371,54206,55971,64900</t>
  </si>
  <si>
    <t>CCND3,CRHBP,CCN2,GRB10,GRB14,IGF2,LPL,NEFL,PDK4,PIK3R1,SORL1,STAT5A,SOCS3,TNS2,ERRFI1,BAIAP2L1,LPIN3</t>
  </si>
  <si>
    <t>GO:0032868</t>
  </si>
  <si>
    <t>response to insulin</t>
  </si>
  <si>
    <t>13/285</t>
  </si>
  <si>
    <t>GO:1900077</t>
  </si>
  <si>
    <t>negative regulation of cellular response to insulin stimulus</t>
  </si>
  <si>
    <t>5/36</t>
  </si>
  <si>
    <t>2887,2888,4023,9021,23371</t>
  </si>
  <si>
    <t>GRB10,GRB14,LPL,SOCS3,TNS2</t>
  </si>
  <si>
    <t>GO:0046627</t>
  </si>
  <si>
    <t>negative regulation of insulin receptor signaling pathway</t>
  </si>
  <si>
    <t>4/34</t>
  </si>
  <si>
    <t>2887,2888,9021,23371</t>
  </si>
  <si>
    <t>GRB10,GRB14,SOCS3,TNS2</t>
  </si>
  <si>
    <t>Canonical Pathways</t>
  </si>
  <si>
    <t>M16</t>
  </si>
  <si>
    <t>PID INSULIN PATHWAY</t>
  </si>
  <si>
    <t>4/44</t>
  </si>
  <si>
    <t>2887,2888,5295,6446</t>
  </si>
  <si>
    <t>GRB10,GRB14,PIK3R1,SGK1</t>
  </si>
  <si>
    <t>3_Summary</t>
  </si>
  <si>
    <t>GO:0043062</t>
  </si>
  <si>
    <t>extracellular structure organization</t>
  </si>
  <si>
    <t>24/458</t>
  </si>
  <si>
    <t>2,348,948,1490,1634,2192,2296,3673,3908,4023,4148,4312,4327,5806,7133,9507,9806,10653,11174,23768,55612,89932,170692,256764,650,1509,2202,4053</t>
  </si>
  <si>
    <t>A2M,APOE,CD36,CCN2,DCN,FBLN1,FOXC1,ITGA2,LAMA2,LPL,MATN3,MMP1,MMP19,PTX3,TNFRSF1B,ADAMTS4,SPOCK2,SPINT2,ADAMTS6,FLRT2,FERMT1,PAPLN,ADAMTS18,WDR72,BMP2,CTSD,EFEMP1,LTBP2</t>
  </si>
  <si>
    <t>3_Member</t>
  </si>
  <si>
    <t>2,348,948,1490,1634,2192,2296,3673,3908,4023,4148,4312,4327,5806,7133,9507,9806,10653,11174,23768,55612,89932,170692,256764</t>
  </si>
  <si>
    <t>A2M,APOE,CD36,CCN2,DCN,FBLN1,FOXC1,ITGA2,LAMA2,LPL,MATN3,MMP1,MMP19,PTX3,TNFRSF1B,ADAMTS4,SPOCK2,SPINT2,ADAMTS6,FLRT2,FERMT1,PAPLN,ADAMTS18,WDR72</t>
  </si>
  <si>
    <t>GO:0030198</t>
  </si>
  <si>
    <t>extracellular matrix organization</t>
  </si>
  <si>
    <t>21/397</t>
  </si>
  <si>
    <t>2,1490,1634,2192,2296,3673,3908,4148,4312,4327,5806,7133,9507,9806,10653,11174,23768,55612,89932,170692,256764</t>
  </si>
  <si>
    <t>A2M,CCN2,DCN,FBLN1,FOXC1,ITGA2,LAMA2,MATN3,MMP1,MMP19,PTX3,TNFRSF1B,ADAMTS4,SPOCK2,SPINT2,ADAMTS6,FLRT2,FERMT1,PAPLN,ADAMTS18,WDR72</t>
  </si>
  <si>
    <t>Reactome Gene Sets</t>
  </si>
  <si>
    <t>R-HSA-1474244</t>
  </si>
  <si>
    <t>Extracellular matrix organization</t>
  </si>
  <si>
    <t>14/301</t>
  </si>
  <si>
    <t>2,650,1509,1634,2192,2202,3673,3908,4053,4148,4312,4327,9507,170692</t>
  </si>
  <si>
    <t>A2M,BMP2,CTSD,DCN,FBLN1,EFEMP1,ITGA2,LAMA2,LTBP2,MATN3,MMP1,MMP19,ADAMTS4,ADAMTS18</t>
  </si>
  <si>
    <t>R-HSA-1474228</t>
  </si>
  <si>
    <t>Degradation of the extracellular matrix</t>
  </si>
  <si>
    <t>7/140</t>
  </si>
  <si>
    <t>2,1509,1634,4312,4327,9507,170692</t>
  </si>
  <si>
    <t>A2M,CTSD,DCN,MMP1,MMP19,ADAMTS4,ADAMTS18</t>
  </si>
  <si>
    <t>GO:0022617</t>
  </si>
  <si>
    <t>extracellular matrix disassembly</t>
  </si>
  <si>
    <t>5/83</t>
  </si>
  <si>
    <t>2,4312,4327,9507,256764</t>
  </si>
  <si>
    <t>A2M,MMP1,MMP19,ADAMTS4,WDR72</t>
  </si>
  <si>
    <t>4_Summary</t>
  </si>
  <si>
    <t>GO:0001503</t>
  </si>
  <si>
    <t>ossification</t>
  </si>
  <si>
    <t>22/413</t>
  </si>
  <si>
    <t>650,860,1052,1435,1490,1591,2296,3091,3481,3572,3726,4958,6422,6781,7704,8313,8519,9902,10736,25937,338773,100033819</t>
  </si>
  <si>
    <t>BMP2,RUNX2,CEBPD,CSF1,CCN2,CYP24A1,FOXC1,HIF1A,IGF2,IL6ST,JUNB,OMD,SFRP1,STC1,ZBTB16,AXIN2,IFITM1,MRC2,SIX2,WWTR1,TMEM119,MIR675</t>
  </si>
  <si>
    <t>4_Member</t>
  </si>
  <si>
    <t>GO:0030278</t>
  </si>
  <si>
    <t>regulation of ossification</t>
  </si>
  <si>
    <t>14/212</t>
  </si>
  <si>
    <t>650,860,1052,1435,3091,3572,4958,6422,7704,8313,8519,10736,338773,100033819</t>
  </si>
  <si>
    <t>BMP2,RUNX2,CEBPD,CSF1,HIF1A,IL6ST,OMD,SFRP1,ZBTB16,AXIN2,IFITM1,SIX2,TMEM119,MIR675</t>
  </si>
  <si>
    <t>GO:0001649</t>
  </si>
  <si>
    <t>osteoblast differentiation</t>
  </si>
  <si>
    <t>14/232</t>
  </si>
  <si>
    <t>650,860,1052,1591,3481,3572,3726,6422,8313,8519,9902,25937,338773,100033819</t>
  </si>
  <si>
    <t>BMP2,RUNX2,CEBPD,CYP24A1,IGF2,IL6ST,JUNB,SFRP1,AXIN2,IFITM1,MRC2,WWTR1,TMEM119,MIR675</t>
  </si>
  <si>
    <t>GO:0045667</t>
  </si>
  <si>
    <t>regulation of osteoblast differentiation</t>
  </si>
  <si>
    <t>9/131</t>
  </si>
  <si>
    <t>650,860,1052,3572,6422,8313,8519,338773,100033819</t>
  </si>
  <si>
    <t>BMP2,RUNX2,CEBPD,IL6ST,SFRP1,AXIN2,IFITM1,TMEM119,MIR675</t>
  </si>
  <si>
    <t>GO:0033687</t>
  </si>
  <si>
    <t>osteoblast proliferation</t>
  </si>
  <si>
    <t>650,3726,6422,338773,100033819</t>
  </si>
  <si>
    <t>BMP2,JUNB,SFRP1,TMEM119,MIR675</t>
  </si>
  <si>
    <t>GO:0045778</t>
  </si>
  <si>
    <t>positive regulation of ossification</t>
  </si>
  <si>
    <t>7/94</t>
  </si>
  <si>
    <t>650,860,1052,3572,7704,8519,338773</t>
  </si>
  <si>
    <t>BMP2,RUNX2,CEBPD,IL6ST,ZBTB16,IFITM1,TMEM119</t>
  </si>
  <si>
    <t>GO:0045669</t>
  </si>
  <si>
    <t>positive regulation of osteoblast differentiation</t>
  </si>
  <si>
    <t>6/66</t>
  </si>
  <si>
    <t>650,860,1052,3572,8519,338773</t>
  </si>
  <si>
    <t>BMP2,RUNX2,CEBPD,IL6ST,IFITM1,TMEM119</t>
  </si>
  <si>
    <t>GO:0033688</t>
  </si>
  <si>
    <t>regulation of osteoblast proliferation</t>
  </si>
  <si>
    <t>4/30</t>
  </si>
  <si>
    <t>650,6422,338773,100033819</t>
  </si>
  <si>
    <t>BMP2,SFRP1,TMEM119,MIR675</t>
  </si>
  <si>
    <t>5_Summary</t>
  </si>
  <si>
    <t>GO:0042063</t>
  </si>
  <si>
    <t>gliogenesis</t>
  </si>
  <si>
    <t>19/307</t>
  </si>
  <si>
    <t>650,1435,1812,2250,2290,3280,3572,3908,3976,5270,5583,5649,7074,7133,9331,27242,53616,79628,89927,2920,3554,7850,348,3091,4747,6857,23768,26045,27286,158866,5159,8809,80301,10512</t>
  </si>
  <si>
    <t>BMP2,CSF1,DRD1,FGF5,FOXG1,HES1,IL6ST,LAMA2,LIF,SERPINE2,PRKCH,RELN,TIAM1,TNFRSF1B,B4GALT6,TNFRSF21,ADAM22,SH3TC2,BMERB1,CXCL2,IL1R1,IL1R2,APOE,HIF1A,NEFL,SYT1,FLRT2,LRRTM2,SRPX2,ZDHHC15,PDGFRB,IL18R1,PLEKHO2,SEMA3C</t>
  </si>
  <si>
    <t>5_Member</t>
  </si>
  <si>
    <t>650,1435,1812,2250,2290,3280,3572,3908,3976,5270,5583,5649,7074,7133,9331,27242,53616,79628,89927</t>
  </si>
  <si>
    <t>BMP2,CSF1,DRD1,FGF5,FOXG1,HES1,IL6ST,LAMA2,LIF,SERPINE2,PRKCH,RELN,TIAM1,TNFRSF1B,B4GALT6,TNFRSF21,ADAM22,SH3TC2,BMERB1</t>
  </si>
  <si>
    <t>GO:0048711</t>
  </si>
  <si>
    <t>positive regulation of astrocyte differentiation</t>
  </si>
  <si>
    <t>5/13</t>
  </si>
  <si>
    <t>650,3280,3572,3976,5270</t>
  </si>
  <si>
    <t>BMP2,HES1,IL6ST,LIF,SERPINE2</t>
  </si>
  <si>
    <t>GO:0014015</t>
  </si>
  <si>
    <t>positive regulation of gliogenesis</t>
  </si>
  <si>
    <t>9/77</t>
  </si>
  <si>
    <t>650,1435,3280,3572,3976,5270,5583,7074,7133</t>
  </si>
  <si>
    <t>BMP2,CSF1,HES1,IL6ST,LIF,SERPINE2,PRKCH,TIAM1,TNFRSF1B</t>
  </si>
  <si>
    <t>GO:0014013</t>
  </si>
  <si>
    <t>regulation of gliogenesis</t>
  </si>
  <si>
    <t>11/128</t>
  </si>
  <si>
    <t>650,1435,3280,3572,3976,5270,5583,7074,7133,27242,89927</t>
  </si>
  <si>
    <t>BMP2,CSF1,HES1,IL6ST,LIF,SERPINE2,PRKCH,TIAM1,TNFRSF1B,TNFRSF21,BMERB1</t>
  </si>
  <si>
    <t>GO:0010001</t>
  </si>
  <si>
    <t>glial cell differentiation</t>
  </si>
  <si>
    <t>14/230</t>
  </si>
  <si>
    <t>650,1812,2250,3280,3572,3908,3976,5270,5649,7133,9331,27242,53616,79628</t>
  </si>
  <si>
    <t>BMP2,DRD1,FGF5,HES1,IL6ST,LAMA2,LIF,SERPINE2,RELN,TNFRSF1B,B4GALT6,TNFRSF21,ADAM22,SH3TC2</t>
  </si>
  <si>
    <t>GO:0045687</t>
  </si>
  <si>
    <t>positive regulation of glial cell differentiation</t>
  </si>
  <si>
    <t>6/44</t>
  </si>
  <si>
    <t>650,3280,3572,3976,5270,7133</t>
  </si>
  <si>
    <t>BMP2,HES1,IL6ST,LIF,SERPINE2,TNFRSF1B</t>
  </si>
  <si>
    <t>R-HSA-6783783</t>
  </si>
  <si>
    <t>Interleukin-10 signaling</t>
  </si>
  <si>
    <t>6/47</t>
  </si>
  <si>
    <t>1435,2920,3554,3976,7133,7850</t>
  </si>
  <si>
    <t>CSF1,CXCL2,IL1R1,LIF,TNFRSF1B,IL1R2</t>
  </si>
  <si>
    <t>GO:0048710</t>
  </si>
  <si>
    <t>regulation of astrocyte differentiation</t>
  </si>
  <si>
    <t>5/31</t>
  </si>
  <si>
    <t>GO:0045685</t>
  </si>
  <si>
    <t>regulation of glial cell differentiation</t>
  </si>
  <si>
    <t>7/75</t>
  </si>
  <si>
    <t>650,3280,3572,3976,5270,7133,27242</t>
  </si>
  <si>
    <t>BMP2,HES1,IL6ST,LIF,SERPINE2,TNFRSF1B,TNFRSF21</t>
  </si>
  <si>
    <t>GO:0051962</t>
  </si>
  <si>
    <t>positive regulation of nervous system development</t>
  </si>
  <si>
    <t>19/552</t>
  </si>
  <si>
    <t>348,650,1435,2290,3091,3280,3572,3976,4747,5270,5583,5649,6857,7074,7133,23768,26045,27286,158866</t>
  </si>
  <si>
    <t>APOE,BMP2,CSF1,FOXG1,HIF1A,HES1,IL6ST,LIF,NEFL,SERPINE2,PRKCH,RELN,SYT1,TIAM1,TNFRSF1B,FLRT2,LRRTM2,SRPX2,ZDHHC15</t>
  </si>
  <si>
    <t>KEGG Pathway</t>
  </si>
  <si>
    <t>ko04060</t>
  </si>
  <si>
    <t>Cytokine-cytokine receptor interaction</t>
  </si>
  <si>
    <t>12/270</t>
  </si>
  <si>
    <t>650,1435,2920,3554,3572,3976,5159,7133,7850,8809,27242,80301</t>
  </si>
  <si>
    <t>BMP2,CSF1,CXCL2,IL1R1,IL6ST,LIF,PDGFRB,TNFRSF1B,IL1R2,IL18R1,TNFRSF21,PLEKHO2</t>
  </si>
  <si>
    <t>GO:0050769</t>
  </si>
  <si>
    <t>positive regulation of neurogenesis</t>
  </si>
  <si>
    <t>16/485</t>
  </si>
  <si>
    <t>348,650,1435,2290,3091,3280,3572,3976,4747,5270,5583,5649,6857,7074,7133,158866</t>
  </si>
  <si>
    <t>APOE,BMP2,CSF1,FOXG1,HIF1A,HES1,IL6ST,LIF,NEFL,SERPINE2,PRKCH,RELN,SYT1,TIAM1,TNFRSF1B,ZDHHC15</t>
  </si>
  <si>
    <t>GO:0048708</t>
  </si>
  <si>
    <t>astrocyte differentiation</t>
  </si>
  <si>
    <t>6/83</t>
  </si>
  <si>
    <t>650,1812,3280,3572,3976,5270</t>
  </si>
  <si>
    <t>BMP2,DRD1,HES1,IL6ST,LIF,SERPINE2</t>
  </si>
  <si>
    <t>GO:0010720</t>
  </si>
  <si>
    <t>positive regulation of cell development</t>
  </si>
  <si>
    <t>17/570</t>
  </si>
  <si>
    <t>348,650,1435,2290,3091,3280,3572,3976,4747,5270,5583,5649,6857,7074,7133,10512,158866</t>
  </si>
  <si>
    <t>APOE,BMP2,CSF1,FOXG1,HIF1A,HES1,IL6ST,LIF,NEFL,SERPINE2,PRKCH,RELN,SYT1,TIAM1,TNFRSF1B,SEMA3C,ZDHHC15</t>
  </si>
  <si>
    <t>hsa04060</t>
  </si>
  <si>
    <t>12/328</t>
  </si>
  <si>
    <t>6_Summary</t>
  </si>
  <si>
    <t>GO:0010942</t>
  </si>
  <si>
    <t>positive regulation of cell death</t>
  </si>
  <si>
    <t>30/749</t>
  </si>
  <si>
    <t>388,650,799,948,1490,1509,1522,3092,3778,4487,4616,5159,5414,6422,7052,7074,7133,7227,7262,7704,8313,8406,9262,10276,10628,10892,25791,25816,54541,121512</t>
  </si>
  <si>
    <t>RHOB,BMP2,CALCR,CD36,CCN2,CTSD,CTSZ,HIP1,KCNMA1,MSX1,GADD45B,PDGFRB,SEPTIN4,SFRP1,TGM2,TIAM1,TNFRSF1B,TRPS1,PHLDA2,ZBTB16,AXIN2,SRPX,STK17B,NET1,TXNIP,MALT1,NGEF,TNFAIP8,DDIT4,FGD4</t>
  </si>
  <si>
    <t>6_Member</t>
  </si>
  <si>
    <t>GO:0043065</t>
  </si>
  <si>
    <t>positive regulation of apoptotic process</t>
  </si>
  <si>
    <t>26/687</t>
  </si>
  <si>
    <t>388,650,1490,1509,1522,3092,3778,4487,4616,5159,5414,6422,7052,7074,7133,7227,7262,7704,8406,9262,10276,10628,10892,25791,25816,121512</t>
  </si>
  <si>
    <t>RHOB,BMP2,CCN2,CTSD,CTSZ,HIP1,KCNMA1,MSX1,GADD45B,PDGFRB,SEPTIN4,SFRP1,TGM2,TIAM1,TNFRSF1B,TRPS1,PHLDA2,ZBTB16,SRPX,STK17B,NET1,TXNIP,MALT1,NGEF,TNFAIP8,FGD4</t>
  </si>
  <si>
    <t>GO:0043068</t>
  </si>
  <si>
    <t>positive regulation of programmed cell death</t>
  </si>
  <si>
    <t>26/696</t>
  </si>
  <si>
    <t>7_Summary</t>
  </si>
  <si>
    <t>M5885</t>
  </si>
  <si>
    <t>NABA MATRISOME ASSOCIATED</t>
  </si>
  <si>
    <t>30/751</t>
  </si>
  <si>
    <t>2,650,1393,1435,1469,1509,1522,2239,2250,2920,3481,3976,4312,4327,5270,5272,5327,6422,7052,9068,9507,9723,10512,11174,11199,51129,53616,170692,341640,723961</t>
  </si>
  <si>
    <t>A2M,BMP2,CRHBP,CSF1,CST1,CTSD,CTSZ,GPC4,FGF5,CXCL2,IGF2,LIF,MMP1,MMP19,SERPINE2,SERPINB9,PLAT,SFRP1,TGM2,ANGPTL1,ADAMTS4,SEMA3E,SEMA3C,ADAMTS6,ANXA10,ANGPTL4,ADAM22,ADAMTS18,FREM2,INS-IGF2</t>
  </si>
  <si>
    <t>7_Member</t>
  </si>
  <si>
    <t>M3468</t>
  </si>
  <si>
    <t>NABA ECM REGULATORS</t>
  </si>
  <si>
    <t>14/238</t>
  </si>
  <si>
    <t>2,1469,1509,1522,4312,4327,5270,5272,5327,7052,9507,11174,53616,170692</t>
  </si>
  <si>
    <t>A2M,CST1,CTSD,CTSZ,MMP1,MMP19,SERPINE2,SERPINB9,PLAT,TGM2,ADAMTS4,ADAMTS6,ADAM22,ADAMTS18</t>
  </si>
  <si>
    <t>8_Summary</t>
  </si>
  <si>
    <t>GO:0001892</t>
  </si>
  <si>
    <t>embryonic placenta development</t>
  </si>
  <si>
    <t>11/90</t>
  </si>
  <si>
    <t>2034,3091,3280,3481,3726,3976,7262,9021,10653,144455,203447,860,2202,2290,2296,4487,5159,6495,10370,10736,10763,55584,1634,6781,650,6422,8313,10512,23432,79816,135398,154796,338596,4327,5270,5806,348,388,688,1490,4734,5168,6444,9068,9723,11082,11174,27286,51129,1435,1730,7704,338773</t>
  </si>
  <si>
    <t>EPAS1,HIF1A,HES1,IGF2,JUNB,LIF,PHLDA2,SOCS3,SPINT2,E2F7,NRK,RUNX2,EFEMP1,FOXG1,FOXC1,MSX1,PDGFRB,SIX1,CITED2,SIX2,NES,CHRNA9,DCN,STC1,BMP2,SFRP1,AXIN2,SEMA3C,GPR161,TLE6,C6orf141,AMOT,ST8SIA6,MMP19,SERPINE2,PTX3,APOE,RHOB,KLF5,CCN2,NEDD4,ENPP2,SGCD,ANGPTL1,SEMA3E,ESM1,ADAMTS6,SRPX2,ANGPTL4,CSF1,DIAPH2,ZBTB16,TMEM119</t>
  </si>
  <si>
    <t>8_Member</t>
  </si>
  <si>
    <t>2034,3091,3280,3481,3726,3976,7262,9021,10653,144455,203447</t>
  </si>
  <si>
    <t>EPAS1,HIF1A,HES1,IGF2,JUNB,LIF,PHLDA2,SOCS3,SPINT2,E2F7,NRK</t>
  </si>
  <si>
    <t>GO:0048568</t>
  </si>
  <si>
    <t>embryonic organ development</t>
  </si>
  <si>
    <t>22/453</t>
  </si>
  <si>
    <t>860,2034,2202,2290,2296,3091,3280,3481,3726,3976,4487,5159,6495,7262,9021,10370,10653,10736,10763,55584,144455,203447</t>
  </si>
  <si>
    <t>RUNX2,EPAS1,EFEMP1,FOXG1,FOXC1,HIF1A,HES1,IGF2,JUNB,LIF,MSX1,PDGFRB,SIX1,PHLDA2,SOCS3,CITED2,SPINT2,SIX2,NES,CHRNA9,E2F7,NRK</t>
  </si>
  <si>
    <t>GO:0001890</t>
  </si>
  <si>
    <t>placenta development</t>
  </si>
  <si>
    <t>13/157</t>
  </si>
  <si>
    <t>1634,2034,3091,3280,3481,3726,3976,6781,7262,9021,10653,144455,203447</t>
  </si>
  <si>
    <t>DCN,EPAS1,HIF1A,HES1,IGF2,JUNB,LIF,STC1,PHLDA2,SOCS3,SPINT2,E2F7,NRK</t>
  </si>
  <si>
    <t>GO:0009792</t>
  </si>
  <si>
    <t>embryo development ending in birth or egg hatching</t>
  </si>
  <si>
    <t>26/665</t>
  </si>
  <si>
    <t>650,860,2034,2296,3091,3280,3481,3726,3976,4487,5159,6422,6495,7262,8313,9021,10512,10653,10736,23432,79816,135398,144455,154796,203447,338596</t>
  </si>
  <si>
    <t>BMP2,RUNX2,EPAS1,FOXC1,HIF1A,HES1,IGF2,JUNB,LIF,MSX1,PDGFRB,SFRP1,SIX1,PHLDA2,AXIN2,SOCS3,SEMA3C,SPINT2,SIX2,GPR161,TLE6,C6orf141,E2F7,AMOT,NRK,ST8SIA6</t>
  </si>
  <si>
    <t>GO:0043009</t>
  </si>
  <si>
    <t>chordate embryonic development</t>
  </si>
  <si>
    <t>25/647</t>
  </si>
  <si>
    <t>650,860,2034,2296,3091,3280,3481,3726,3976,4487,5159,6422,6495,7262,8313,9021,10512,10653,10736,23432,135398,144455,154796,203447,338596</t>
  </si>
  <si>
    <t>BMP2,RUNX2,EPAS1,FOXC1,HIF1A,HES1,IGF2,JUNB,LIF,MSX1,PDGFRB,SFRP1,SIX1,PHLDA2,AXIN2,SOCS3,SEMA3C,SPINT2,SIX2,GPR161,C6orf141,E2F7,AMOT,NRK,ST8SIA6</t>
  </si>
  <si>
    <t>GO:0048608</t>
  </si>
  <si>
    <t>reproductive structure development</t>
  </si>
  <si>
    <t>20/444</t>
  </si>
  <si>
    <t>1634,2034,2296,3091,3280,3481,3726,3976,4327,5159,5270,5806,6422,6781,7262,9021,10370,10653,144455,203447</t>
  </si>
  <si>
    <t>DCN,EPAS1,FOXC1,HIF1A,HES1,IGF2,JUNB,LIF,MMP19,PDGFRB,SERPINE2,PTX3,SFRP1,STC1,PHLDA2,SOCS3,CITED2,SPINT2,E2F7,NRK</t>
  </si>
  <si>
    <t>GO:0061458</t>
  </si>
  <si>
    <t>reproductive system development</t>
  </si>
  <si>
    <t>20/448</t>
  </si>
  <si>
    <t>GO:0001701</t>
  </si>
  <si>
    <t>in utero embryonic development</t>
  </si>
  <si>
    <t>18/385</t>
  </si>
  <si>
    <t>650,2034,2296,3091,3280,3481,3726,3976,4487,5159,7262,9021,10653,135398,144455,154796,203447,338596</t>
  </si>
  <si>
    <t>BMP2,EPAS1,FOXC1,HIF1A,HES1,IGF2,JUNB,LIF,MSX1,PDGFRB,PHLDA2,SOCS3,SPINT2,C6orf141,E2F7,AMOT,NRK,ST8SIA6</t>
  </si>
  <si>
    <t>GO:0001568</t>
  </si>
  <si>
    <t>blood vessel development</t>
  </si>
  <si>
    <t>27/794</t>
  </si>
  <si>
    <t>348,388,688,1490,1634,2034,2296,3091,3280,3726,4327,4734,5159,5168,6422,6444,6495,9021,9068,9723,10512,11082,11174,27286,51129,144455,154796</t>
  </si>
  <si>
    <t>APOE,RHOB,KLF5,CCN2,DCN,EPAS1,FOXC1,HIF1A,HES1,JUNB,MMP19,NEDD4,PDGFRB,ENPP2,SFRP1,SGCD,SIX1,SOCS3,ANGPTL1,SEMA3E,SEMA3C,ESM1,ADAMTS6,SRPX2,ANGPTL4,E2F7,AMOT</t>
  </si>
  <si>
    <t>GO:0003006</t>
  </si>
  <si>
    <t>developmental process involved in reproduction</t>
  </si>
  <si>
    <t>24/704</t>
  </si>
  <si>
    <t>1435,1634,1730,2034,2296,3091,3280,3481,3726,3976,4327,5159,5270,5806,6422,6781,7262,7704,9021,10370,10653,144455,203447,338773</t>
  </si>
  <si>
    <t>CSF1,DCN,DIAPH2,EPAS1,FOXC1,HIF1A,HES1,IGF2,JUNB,LIF,MMP19,PDGFRB,SERPINE2,PTX3,SFRP1,STC1,PHLDA2,ZBTB16,SOCS3,CITED2,SPINT2,E2F7,NRK,TMEM119</t>
  </si>
  <si>
    <t>GO:0048514</t>
  </si>
  <si>
    <t>blood vessel morphogenesis</t>
  </si>
  <si>
    <t>24/707</t>
  </si>
  <si>
    <t>348,388,688,1490,1634,2034,2296,3091,3280,3726,4327,4734,5159,5168,6422,6444,6495,9068,9723,11082,27286,51129,144455,154796</t>
  </si>
  <si>
    <t>APOE,RHOB,KLF5,CCN2,DCN,EPAS1,FOXC1,HIF1A,HES1,JUNB,MMP19,NEDD4,PDGFRB,ENPP2,SFRP1,SGCD,SIX1,ANGPTL1,SEMA3E,ESM1,SRPX2,ANGPTL4,E2F7,AMOT</t>
  </si>
  <si>
    <t>GO:0001525</t>
  </si>
  <si>
    <t>angiogenesis</t>
  </si>
  <si>
    <t>18/611</t>
  </si>
  <si>
    <t>388,688,1490,1634,2034,2296,3091,4327,5159,5168,6422,9068,9723,11082,27286,51129,144455,154796</t>
  </si>
  <si>
    <t>RHOB,KLF5,CCN2,DCN,EPAS1,FOXC1,HIF1A,MMP19,PDGFRB,ENPP2,SFRP1,ANGPTL1,SEMA3E,ESM1,SRPX2,ANGPTL4,E2F7,AMOT</t>
  </si>
  <si>
    <t>9_Summary</t>
  </si>
  <si>
    <t>M5884</t>
  </si>
  <si>
    <t>NABA CORE MATRISOME</t>
  </si>
  <si>
    <t>17/275</t>
  </si>
  <si>
    <t>1490,1634,2192,2202,3485,3908,4053,4148,4958,5649,6695,8406,9806,11082,27286,83690,89932,650</t>
  </si>
  <si>
    <t>CCN2,DCN,FBLN1,EFEMP1,IGFBP2,LAMA2,LTBP2,MATN3,OMD,RELN,SPOCK1,SRPX,SPOCK2,ESM1,SRPX2,CRISPLD1,PAPLN,BMP2</t>
  </si>
  <si>
    <t>9_Member</t>
  </si>
  <si>
    <t>1490,1634,2192,2202,3485,3908,4053,4148,4958,5649,6695,8406,9806,11082,27286,83690,89932</t>
  </si>
  <si>
    <t>CCN2,DCN,FBLN1,EFEMP1,IGFBP2,LAMA2,LTBP2,MATN3,OMD,RELN,SPOCK1,SRPX,SPOCK2,ESM1,SRPX2,CRISPLD1,PAPLN</t>
  </si>
  <si>
    <t>M3008</t>
  </si>
  <si>
    <t>NABA ECM GLYCOPROTEINS</t>
  </si>
  <si>
    <t>12/196</t>
  </si>
  <si>
    <t>1490,2192,2202,3485,3908,4053,4148,5649,8406,27286,83690,89932</t>
  </si>
  <si>
    <t>CCN2,FBLN1,EFEMP1,IGFBP2,LAMA2,LTBP2,MATN3,RELN,SRPX,SRPX2,CRISPLD1,PAPLN</t>
  </si>
  <si>
    <t>R-HSA-2129379</t>
  </si>
  <si>
    <t>Molecules associated with elastic fibres</t>
  </si>
  <si>
    <t>4/38</t>
  </si>
  <si>
    <t>650,2192,2202,4053</t>
  </si>
  <si>
    <t>BMP2,FBLN1,EFEMP1,LTBP2</t>
  </si>
  <si>
    <t>R-HSA-1566948</t>
  </si>
  <si>
    <t>Elastic fibre formation</t>
  </si>
  <si>
    <t>4/45</t>
  </si>
  <si>
    <t>10_Summary</t>
  </si>
  <si>
    <t>GO:0060485</t>
  </si>
  <si>
    <t>mesenchyme development</t>
  </si>
  <si>
    <t>17/290</t>
  </si>
  <si>
    <t>650,2296,3091,3280,4487,4734,5159,6422,6495,7074,8313,9723,10370,10512,10736,25937,80139,348,2887,3485,55612,79816,388630,2239,5649,55584</t>
  </si>
  <si>
    <t>BMP2,FOXC1,HIF1A,HES1,MSX1,NEDD4,PDGFRB,SFRP1,SIX1,TIAM1,AXIN2,SEMA3E,CITED2,SEMA3C,SIX2,WWTR1,ZNF703,APOE,GRB10,IGFBP2,FERMT1,TLE6,TRABD2B,GPC4,RELN,CHRNA9</t>
  </si>
  <si>
    <t>10_Member</t>
  </si>
  <si>
    <t>650,2296,3091,3280,4487,4734,5159,6422,6495,7074,8313,9723,10370,10512,10736,25937,80139</t>
  </si>
  <si>
    <t>BMP2,FOXC1,HIF1A,HES1,MSX1,NEDD4,PDGFRB,SFRP1,SIX1,TIAM1,AXIN2,SEMA3E,CITED2,SEMA3C,SIX2,WWTR1,ZNF703</t>
  </si>
  <si>
    <t>GO:0048762</t>
  </si>
  <si>
    <t>mesenchymal cell differentiation</t>
  </si>
  <si>
    <t>13/230</t>
  </si>
  <si>
    <t>650,2296,3091,3280,4487,6422,7074,8313,9723,10512,10736,25937,80139</t>
  </si>
  <si>
    <t>BMP2,FOXC1,HIF1A,HES1,MSX1,SFRP1,TIAM1,AXIN2,SEMA3E,SEMA3C,SIX2,WWTR1,ZNF703</t>
  </si>
  <si>
    <t>GO:0010718</t>
  </si>
  <si>
    <t>positive regulation of epithelial to mesenchymal transition</t>
  </si>
  <si>
    <t>6/50</t>
  </si>
  <si>
    <t>650,2296,7074,8313,25937,80139</t>
  </si>
  <si>
    <t>BMP2,FOXC1,TIAM1,AXIN2,WWTR1,ZNF703</t>
  </si>
  <si>
    <t>GO:0001837</t>
  </si>
  <si>
    <t>epithelial to mesenchymal transition</t>
  </si>
  <si>
    <t>9/153</t>
  </si>
  <si>
    <t>650,2296,3091,4487,6422,7074,8313,25937,80139</t>
  </si>
  <si>
    <t>BMP2,FOXC1,HIF1A,MSX1,SFRP1,TIAM1,AXIN2,WWTR1,ZNF703</t>
  </si>
  <si>
    <t>GO:0010717</t>
  </si>
  <si>
    <t>regulation of epithelial to mesenchymal transition</t>
  </si>
  <si>
    <t>7/99</t>
  </si>
  <si>
    <t>650,2296,6422,7074,8313,25937,80139</t>
  </si>
  <si>
    <t>BMP2,FOXC1,SFRP1,TIAM1,AXIN2,WWTR1,ZNF703</t>
  </si>
  <si>
    <t>GO:0030178</t>
  </si>
  <si>
    <t>negative regulation of Wnt signaling pathway</t>
  </si>
  <si>
    <t>10/220</t>
  </si>
  <si>
    <t>348,650,2887,3485,6422,8313,25937,55612,79816,388630</t>
  </si>
  <si>
    <t>APOE,BMP2,GRB10,IGFBP2,SFRP1,AXIN2,WWTR1,FERMT1,TLE6,TRABD2B</t>
  </si>
  <si>
    <t>GO:0090090</t>
  </si>
  <si>
    <t>negative regulation of canonical Wnt signaling pathway</t>
  </si>
  <si>
    <t>8/184</t>
  </si>
  <si>
    <t>348,650,3485,6422,8313,25937,55612,79816</t>
  </si>
  <si>
    <t>APOE,BMP2,IGFBP2,SFRP1,AXIN2,WWTR1,FERMT1,TLE6</t>
  </si>
  <si>
    <t>GO:0030111</t>
  </si>
  <si>
    <t>regulation of Wnt signaling pathway</t>
  </si>
  <si>
    <t>12/376</t>
  </si>
  <si>
    <t>348,650,2887,3485,6422,7074,8313,25937,55612,79816,80139,388630</t>
  </si>
  <si>
    <t>APOE,BMP2,GRB10,IGFBP2,SFRP1,TIAM1,AXIN2,WWTR1,FERMT1,TLE6,ZNF703,TRABD2B</t>
  </si>
  <si>
    <t>GO:1905114</t>
  </si>
  <si>
    <t>cell surface receptor signaling pathway involved in cell-cell signaling</t>
  </si>
  <si>
    <t>15/627</t>
  </si>
  <si>
    <t>348,650,2239,2887,3485,5649,6422,7074,8313,25937,55584,55612,79816,80139,388630</t>
  </si>
  <si>
    <t>APOE,BMP2,GPC4,GRB10,IGFBP2,RELN,SFRP1,TIAM1,AXIN2,WWTR1,CHRNA9,FERMT1,TLE6,ZNF703,TRABD2B</t>
  </si>
  <si>
    <t>GO:0060828</t>
  </si>
  <si>
    <t>regulation of canonical Wnt signaling pathway</t>
  </si>
  <si>
    <t>9/295</t>
  </si>
  <si>
    <t>348,650,3485,6422,8313,25937,55612,79816,80139</t>
  </si>
  <si>
    <t>APOE,BMP2,IGFBP2,SFRP1,AXIN2,WWTR1,FERMT1,TLE6,ZNF703</t>
  </si>
  <si>
    <t>GO:0016055</t>
  </si>
  <si>
    <t>Wnt signaling pathway</t>
  </si>
  <si>
    <t>13/520</t>
  </si>
  <si>
    <t>348,650,2239,2887,3485,6422,7074,8313,25937,55612,79816,80139,388630</t>
  </si>
  <si>
    <t>APOE,BMP2,GPC4,GRB10,IGFBP2,SFRP1,TIAM1,AXIN2,WWTR1,FERMT1,TLE6,ZNF703,TRABD2B</t>
  </si>
  <si>
    <t>GO:0198738</t>
  </si>
  <si>
    <t>cell-cell signaling by wnt</t>
  </si>
  <si>
    <t>13/522</t>
  </si>
  <si>
    <t>11_Summary</t>
  </si>
  <si>
    <t>GO:0051056</t>
  </si>
  <si>
    <t>regulation of small GTPase mediated signal transduction</t>
  </si>
  <si>
    <t>17/324</t>
  </si>
  <si>
    <t>2,348,388,395,1123,1435,2150,5159,5649,7074,10276,23092,25791,29984,84952,121512,154796,650,1490,1509,2192,3092,3673,4155,6422,10892,11138,54206,55296,64065,1730,9212,94274,4792</t>
  </si>
  <si>
    <t>A2M,APOE,RHOB,ARHGAP6,CHN1,CSF1,F2RL1,PDGFRB,RELN,TIAM1,NET1,ARHGAP26,NGEF,RHOD,CGNL1,FGD4,AMOT,BMP2,CCN2,CTSD,FBLN1,HIP1,ITGA2,MBP,SFRP1,MALT1,TBC1D8,ERRFI1,TBC1D19,PERP,DIAPH2,AURKB,PPP1R14A,NFKBIA</t>
  </si>
  <si>
    <t>11_Member</t>
  </si>
  <si>
    <t>2,348,388,395,1123,1435,2150,5159,5649,7074,10276,23092,25791,29984,84952,121512,154796</t>
  </si>
  <si>
    <t>A2M,APOE,RHOB,ARHGAP6,CHN1,CSF1,F2RL1,PDGFRB,RELN,TIAM1,NET1,ARHGAP26,NGEF,RHOD,CGNL1,FGD4,AMOT</t>
  </si>
  <si>
    <t>R-HSA-194840</t>
  </si>
  <si>
    <t>Rho GTPase cycle</t>
  </si>
  <si>
    <t>10/138</t>
  </si>
  <si>
    <t>2,388,395,1123,7074,10276,23092,25791,29984,121512</t>
  </si>
  <si>
    <t>A2M,RHOB,ARHGAP6,CHN1,TIAM1,NET1,ARHGAP26,NGEF,RHOD,FGD4</t>
  </si>
  <si>
    <t>GO:0007264</t>
  </si>
  <si>
    <t>small GTPase mediated signal transduction</t>
  </si>
  <si>
    <t>17/510</t>
  </si>
  <si>
    <t>GO:0051345</t>
  </si>
  <si>
    <t>positive regulation of hydrolase activity</t>
  </si>
  <si>
    <t>21/783</t>
  </si>
  <si>
    <t>395,650,1123,1490,1509,2150,2192,3092,3673,4155,5159,6422,7074,10276,10892,11138,23092,25791,54206,55296,64065</t>
  </si>
  <si>
    <t>ARHGAP6,BMP2,CHN1,CCN2,CTSD,F2RL1,FBLN1,HIP1,ITGA2,MBP,PDGFRB,SFRP1,TIAM1,NET1,MALT1,TBC1D8,ARHGAP26,NGEF,ERRFI1,TBC1D19,PERP</t>
  </si>
  <si>
    <t>R-HSA-416482</t>
  </si>
  <si>
    <t>G alpha (12/13) signalling events</t>
  </si>
  <si>
    <t>5/80</t>
  </si>
  <si>
    <t>388,7074,10276,25791,121512</t>
  </si>
  <si>
    <t>RHOB,TIAM1,NET1,NGEF,FGD4</t>
  </si>
  <si>
    <t>R-HSA-194315</t>
  </si>
  <si>
    <t>Signaling by Rho GTPases</t>
  </si>
  <si>
    <t>13/455</t>
  </si>
  <si>
    <t>2,388,395,1123,1730,7074,9212,10276,23092,25791,29984,94274,121512</t>
  </si>
  <si>
    <t>A2M,RHOB,ARHGAP6,CHN1,DIAPH2,TIAM1,AURKB,NET1,ARHGAP26,NGEF,RHOD,PPP1R14A,FGD4</t>
  </si>
  <si>
    <t>GO:0043087</t>
  </si>
  <si>
    <t>regulation of GTPase activity</t>
  </si>
  <si>
    <t>13/481</t>
  </si>
  <si>
    <t>395,1123,2150,6422,7074,10276,11138,23092,25791,54206,55296,121512,154796</t>
  </si>
  <si>
    <t>ARHGAP6,CHN1,F2RL1,SFRP1,TIAM1,NET1,TBC1D8,ARHGAP26,NGEF,ERRFI1,TBC1D19,FGD4,AMOT</t>
  </si>
  <si>
    <t>R-HSA-193648</t>
  </si>
  <si>
    <t>NRAGE signals death through JNK</t>
  </si>
  <si>
    <t>4/59</t>
  </si>
  <si>
    <t>7074,10276,25791,121512</t>
  </si>
  <si>
    <t>TIAM1,NET1,NGEF,FGD4</t>
  </si>
  <si>
    <t>R-HSA-193704</t>
  </si>
  <si>
    <t>p75 NTR receptor-mediated signalling</t>
  </si>
  <si>
    <t>5/97</t>
  </si>
  <si>
    <t>4792,7074,10276,25791,121512</t>
  </si>
  <si>
    <t>NFKBIA,TIAM1,NET1,NGEF,FGD4</t>
  </si>
  <si>
    <t>GO:0043547</t>
  </si>
  <si>
    <t>positive regulation of GTPase activity</t>
  </si>
  <si>
    <t>395,1123,2150,6422,7074,10276,11138,23092,25791,54206,55296</t>
  </si>
  <si>
    <t>ARHGAP6,CHN1,F2RL1,SFRP1,TIAM1,NET1,TBC1D8,ARHGAP26,NGEF,ERRFI1,TBC1D19</t>
  </si>
  <si>
    <t>12_Summary</t>
  </si>
  <si>
    <t>GO:2000027</t>
  </si>
  <si>
    <t>regulation of animal organ morphogenesis</t>
  </si>
  <si>
    <t>15/256</t>
  </si>
  <si>
    <t>650,860,1435,2239,2296,3280,3976,4487,6422,6495,7074,10370,10512,10736,93986,1634,4953,5159,7704,23371,25937,168002,2290,5649,8313,23432,3091,6781,688,4023,1052,51316,348,11174</t>
  </si>
  <si>
    <t>BMP2,RUNX2,CSF1,GPC4,FOXC1,HES1,LIF,MSX1,SFRP1,SIX1,TIAM1,CITED2,SEMA3C,SIX2,FOXP2,DCN,ODC1,PDGFRB,ZBTB16,TNS2,WWTR1,DACT2,FOXG1,RELN,AXIN2,GPR161,HIF1A,STC1,KLF5,LPL,CEBPD,PLAC8,APOE,ADAMTS6</t>
  </si>
  <si>
    <t>12_Member</t>
  </si>
  <si>
    <t>650,860,1435,2239,2296,3280,3976,4487,6422,6495,7074,10370,10512,10736,93986</t>
  </si>
  <si>
    <t>BMP2,RUNX2,CSF1,GPC4,FOXC1,HES1,LIF,MSX1,SFRP1,SIX1,TIAM1,CITED2,SEMA3C,SIX2,FOXP2</t>
  </si>
  <si>
    <t>GO:0001822</t>
  </si>
  <si>
    <t>kidney development</t>
  </si>
  <si>
    <t>14/284</t>
  </si>
  <si>
    <t>650,1634,2296,3280,3976,4953,5159,6422,6495,7704,10736,23371,25937,168002</t>
  </si>
  <si>
    <t>BMP2,DCN,FOXC1,HES1,LIF,ODC1,PDGFRB,SFRP1,SIX1,ZBTB16,SIX2,TNS2,WWTR1,DACT2</t>
  </si>
  <si>
    <t>GO:0072001</t>
  </si>
  <si>
    <t>renal system development</t>
  </si>
  <si>
    <t>14/293</t>
  </si>
  <si>
    <t>GO:0001655</t>
  </si>
  <si>
    <t>urogenital system development</t>
  </si>
  <si>
    <t>14/331</t>
  </si>
  <si>
    <t>GO:0003002</t>
  </si>
  <si>
    <t>regionalization</t>
  </si>
  <si>
    <t>14/355</t>
  </si>
  <si>
    <t>650,2290,2296,3280,4487,5649,6422,6495,7704,8313,10370,10512,10736,23432</t>
  </si>
  <si>
    <t>BMP2,FOXG1,FOXC1,HES1,MSX1,RELN,SFRP1,SIX1,ZBTB16,AXIN2,CITED2,SEMA3C,SIX2,GPR161</t>
  </si>
  <si>
    <t>GO:0007389</t>
  </si>
  <si>
    <t>pattern specification process</t>
  </si>
  <si>
    <t>16/455</t>
  </si>
  <si>
    <t>650,2290,2296,3091,3280,4487,5649,6422,6495,6781,7704,8313,10370,10512,10736,23432</t>
  </si>
  <si>
    <t>BMP2,FOXG1,FOXC1,HIF1A,HES1,MSX1,RELN,SFRP1,SIX1,STC1,ZBTB16,AXIN2,CITED2,SEMA3C,SIX2,GPR161</t>
  </si>
  <si>
    <t>GO:0060993</t>
  </si>
  <si>
    <t>kidney morphogenesis</t>
  </si>
  <si>
    <t>7/95</t>
  </si>
  <si>
    <t>650,3280,3976,5159,6495,10736,25937</t>
  </si>
  <si>
    <t>BMP2,HES1,LIF,PDGFRB,SIX1,SIX2,WWTR1</t>
  </si>
  <si>
    <t>GO:2000826</t>
  </si>
  <si>
    <t>regulation of heart morphogenesis</t>
  </si>
  <si>
    <t>5/43</t>
  </si>
  <si>
    <t>650,2296,3280,6495,10512</t>
  </si>
  <si>
    <t>BMP2,FOXC1,HES1,SIX1,SEMA3C</t>
  </si>
  <si>
    <t>GO:0010463</t>
  </si>
  <si>
    <t>mesenchymal cell proliferation</t>
  </si>
  <si>
    <t>5/44</t>
  </si>
  <si>
    <t>650,4487,6495,10736,93986</t>
  </si>
  <si>
    <t>BMP2,MSX1,SIX1,SIX2,FOXP2</t>
  </si>
  <si>
    <t>GO:0045600</t>
  </si>
  <si>
    <t>positive regulation of fat cell differentiation</t>
  </si>
  <si>
    <t>6/72</t>
  </si>
  <si>
    <t>650,688,4023,6422,6495,7704</t>
  </si>
  <si>
    <t>BMP2,KLF5,LPL,SFRP1,SIX1,ZBTB16</t>
  </si>
  <si>
    <t>GO:0001823</t>
  </si>
  <si>
    <t>mesonephros development</t>
  </si>
  <si>
    <t>7/103</t>
  </si>
  <si>
    <t>650,2296,3280,6422,6495,7704,10736</t>
  </si>
  <si>
    <t>BMP2,FOXC1,HES1,SFRP1,SIX1,ZBTB16,SIX2</t>
  </si>
  <si>
    <t>GO:0072273</t>
  </si>
  <si>
    <t>metanephric nephron morphogenesis</t>
  </si>
  <si>
    <t>4/26</t>
  </si>
  <si>
    <t>3280,3976,5159,10736</t>
  </si>
  <si>
    <t>HES1,LIF,PDGFRB,SIX2</t>
  </si>
  <si>
    <t>GO:0072073</t>
  </si>
  <si>
    <t>kidney epithelium development</t>
  </si>
  <si>
    <t>8/142</t>
  </si>
  <si>
    <t>650,2296,3280,3976,6422,6495,10736,25937</t>
  </si>
  <si>
    <t>BMP2,FOXC1,HES1,LIF,SFRP1,SIX1,SIX2,WWTR1</t>
  </si>
  <si>
    <t>GO:0072028</t>
  </si>
  <si>
    <t>nephron morphogenesis</t>
  </si>
  <si>
    <t>6/77</t>
  </si>
  <si>
    <t>650,3280,3976,5159,6495,10736</t>
  </si>
  <si>
    <t>BMP2,HES1,LIF,PDGFRB,SIX1,SIX2</t>
  </si>
  <si>
    <t>GO:0045598</t>
  </si>
  <si>
    <t>regulation of fat cell differentiation</t>
  </si>
  <si>
    <t>8/143</t>
  </si>
  <si>
    <t>650,688,3280,4023,6422,6495,7704,25937</t>
  </si>
  <si>
    <t>BMP2,KLF5,HES1,LPL,SFRP1,SIX1,ZBTB16,WWTR1</t>
  </si>
  <si>
    <t>GO:0072006</t>
  </si>
  <si>
    <t>nephron development</t>
  </si>
  <si>
    <t>8/144</t>
  </si>
  <si>
    <t>650,2296,3280,3976,5159,6495,10736,25937</t>
  </si>
  <si>
    <t>BMP2,FOXC1,HES1,LIF,PDGFRB,SIX1,SIX2,WWTR1</t>
  </si>
  <si>
    <t>GO:0072009</t>
  </si>
  <si>
    <t>nephron epithelium development</t>
  </si>
  <si>
    <t>7/110</t>
  </si>
  <si>
    <t>650,2296,3280,3976,6495,10736,25937</t>
  </si>
  <si>
    <t>BMP2,FOXC1,HES1,LIF,SIX1,SIX2,WWTR1</t>
  </si>
  <si>
    <t>GO:0090183</t>
  </si>
  <si>
    <t>regulation of kidney development</t>
  </si>
  <si>
    <t>5/56</t>
  </si>
  <si>
    <t>3976,5159,6495,10736,25937</t>
  </si>
  <si>
    <t>LIF,PDGFRB,SIX1,SIX2,WWTR1</t>
  </si>
  <si>
    <t>GO:0045444</t>
  </si>
  <si>
    <t>fat cell differentiation</t>
  </si>
  <si>
    <t>10/236</t>
  </si>
  <si>
    <t>650,688,1052,3280,4023,6422,6495,7704,25937,51316</t>
  </si>
  <si>
    <t>BMP2,KLF5,CEBPD,HES1,LPL,SFRP1,SIX1,ZBTB16,WWTR1,PLAC8</t>
  </si>
  <si>
    <t>GO:0003338</t>
  </si>
  <si>
    <t>metanephros morphogenesis</t>
  </si>
  <si>
    <t>4/33</t>
  </si>
  <si>
    <t>GO:0001656</t>
  </si>
  <si>
    <t>metanephros development</t>
  </si>
  <si>
    <t>6/91</t>
  </si>
  <si>
    <t>3280,3976,5159,6495,10736,25937</t>
  </si>
  <si>
    <t>HES1,LIF,PDGFRB,SIX1,SIX2,WWTR1</t>
  </si>
  <si>
    <t>GO:0072080</t>
  </si>
  <si>
    <t>nephron tubule development</t>
  </si>
  <si>
    <t>6/93</t>
  </si>
  <si>
    <t>650,3280,3976,6495,10736,25937</t>
  </si>
  <si>
    <t>BMP2,HES1,LIF,SIX1,SIX2,WWTR1</t>
  </si>
  <si>
    <t>GO:0061326</t>
  </si>
  <si>
    <t>renal tubule development</t>
  </si>
  <si>
    <t>6/95</t>
  </si>
  <si>
    <t>GO:0003156</t>
  </si>
  <si>
    <t>regulation of animal organ formation</t>
  </si>
  <si>
    <t>650,3280,6495,10370</t>
  </si>
  <si>
    <t>BMP2,HES1,SIX1,CITED2</t>
  </si>
  <si>
    <t>GO:0001657</t>
  </si>
  <si>
    <t>ureteric bud development</t>
  </si>
  <si>
    <t>6/98</t>
  </si>
  <si>
    <t>650,2296,3280,6422,6495,10736</t>
  </si>
  <si>
    <t>BMP2,FOXC1,HES1,SFRP1,SIX1,SIX2</t>
  </si>
  <si>
    <t>GO:0072163</t>
  </si>
  <si>
    <t>mesonephric epithelium development</t>
  </si>
  <si>
    <t>6/99</t>
  </si>
  <si>
    <t>GO:0072164</t>
  </si>
  <si>
    <t>mesonephric tubule development</t>
  </si>
  <si>
    <t>GO:0072210</t>
  </si>
  <si>
    <t>metanephric nephron development</t>
  </si>
  <si>
    <t>4/40</t>
  </si>
  <si>
    <t>GO:0009952</t>
  </si>
  <si>
    <t>anterior/posterior pattern specification</t>
  </si>
  <si>
    <t>9/219</t>
  </si>
  <si>
    <t>650,2296,3280,4487,6422,7704,8313,10512,10736</t>
  </si>
  <si>
    <t>BMP2,FOXC1,HES1,MSX1,SFRP1,ZBTB16,AXIN2,SEMA3C,SIX2</t>
  </si>
  <si>
    <t>GO:0060840</t>
  </si>
  <si>
    <t>artery development</t>
  </si>
  <si>
    <t>6/102</t>
  </si>
  <si>
    <t>348,2296,3280,5159,6495,11174</t>
  </si>
  <si>
    <t>APOE,FOXC1,HES1,PDGFRB,SIX1,ADAMTS6</t>
  </si>
  <si>
    <t>GO:0072074</t>
  </si>
  <si>
    <t>kidney mesenchyme development</t>
  </si>
  <si>
    <t>3/19</t>
  </si>
  <si>
    <t>5159,6495,10736</t>
  </si>
  <si>
    <t>PDGFRB,SIX1,SIX2</t>
  </si>
  <si>
    <t>GO:0042474</t>
  </si>
  <si>
    <t>middle ear morphogenesis</t>
  </si>
  <si>
    <t>3/20</t>
  </si>
  <si>
    <t>4487,6495,10736</t>
  </si>
  <si>
    <t>MSX1,SIX1,SIX2</t>
  </si>
  <si>
    <t>GO:0072234</t>
  </si>
  <si>
    <t>metanephric nephron tubule development</t>
  </si>
  <si>
    <t>3280,3976,25937</t>
  </si>
  <si>
    <t>HES1,LIF,WWTR1</t>
  </si>
  <si>
    <t>GO:0048844</t>
  </si>
  <si>
    <t>artery morphogenesis</t>
  </si>
  <si>
    <t>5/75</t>
  </si>
  <si>
    <t>348,2296,3280,5159,6495</t>
  </si>
  <si>
    <t>APOE,FOXC1,HES1,PDGFRB,SIX1</t>
  </si>
  <si>
    <t>GO:0072088</t>
  </si>
  <si>
    <t>nephron epithelium morphogenesis</t>
  </si>
  <si>
    <t>650,3280,3976,6495,10736</t>
  </si>
  <si>
    <t>BMP2,HES1,LIF,SIX1,SIX2</t>
  </si>
  <si>
    <t>GO:0072170</t>
  </si>
  <si>
    <t>metanephric tubule development</t>
  </si>
  <si>
    <t>3/23</t>
  </si>
  <si>
    <t>GO:0072215</t>
  </si>
  <si>
    <t>regulation of metanephros development</t>
  </si>
  <si>
    <t>3976,5159,25937</t>
  </si>
  <si>
    <t>LIF,PDGFRB,WWTR1</t>
  </si>
  <si>
    <t>GO:0072243</t>
  </si>
  <si>
    <t>metanephric nephron epithelium development</t>
  </si>
  <si>
    <t>GO:0048745</t>
  </si>
  <si>
    <t>smooth muscle tissue development</t>
  </si>
  <si>
    <t>3/24</t>
  </si>
  <si>
    <t>5159,6495,93986</t>
  </si>
  <si>
    <t>PDGFRB,SIX1,FOXP2</t>
  </si>
  <si>
    <t>GO:0072202</t>
  </si>
  <si>
    <t>cell differentiation involved in metanephros development</t>
  </si>
  <si>
    <t>3/26</t>
  </si>
  <si>
    <t>3976,10736,25937</t>
  </si>
  <si>
    <t>LIF,SIX2,WWTR1</t>
  </si>
  <si>
    <t>GO:0035270</t>
  </si>
  <si>
    <t>endocrine system development</t>
  </si>
  <si>
    <t>6/125</t>
  </si>
  <si>
    <t>650,3280,4487,5159,6495,10370</t>
  </si>
  <si>
    <t>BMP2,HES1,MSX1,PDGFRB,SIX1,CITED2</t>
  </si>
  <si>
    <t>GO:0072207</t>
  </si>
  <si>
    <t>metanephric epithelium development</t>
  </si>
  <si>
    <t>3/27</t>
  </si>
  <si>
    <t>GO:0060914</t>
  </si>
  <si>
    <t>heart formation</t>
  </si>
  <si>
    <t>3/28</t>
  </si>
  <si>
    <t>3280,6495,8313</t>
  </si>
  <si>
    <t>HES1,SIX1,AXIN2</t>
  </si>
  <si>
    <t>GO:0061005</t>
  </si>
  <si>
    <t>cell differentiation involved in kidney development</t>
  </si>
  <si>
    <t>4/57</t>
  </si>
  <si>
    <t>3280,3976,10736,25937</t>
  </si>
  <si>
    <t>HES1,LIF,SIX2,WWTR1</t>
  </si>
  <si>
    <t>GO:0035904</t>
  </si>
  <si>
    <t>aorta development</t>
  </si>
  <si>
    <t>4/60</t>
  </si>
  <si>
    <t>3280,5159,6495,11174</t>
  </si>
  <si>
    <t>HES1,PDGFRB,SIX1,ADAMTS6</t>
  </si>
  <si>
    <t>GO:0048645</t>
  </si>
  <si>
    <t>animal organ formation</t>
  </si>
  <si>
    <t>4/62</t>
  </si>
  <si>
    <t>3280,6495,8313,10370</t>
  </si>
  <si>
    <t>HES1,SIX1,AXIN2,CITED2</t>
  </si>
  <si>
    <t>GO:0032835</t>
  </si>
  <si>
    <t>glomerulus development</t>
  </si>
  <si>
    <t>4/65</t>
  </si>
  <si>
    <t>2296,3280,5159,25937</t>
  </si>
  <si>
    <t>FOXC1,HES1,PDGFRB,WWTR1</t>
  </si>
  <si>
    <t>GO:0060675</t>
  </si>
  <si>
    <t>ureteric bud morphogenesis</t>
  </si>
  <si>
    <t>650,3280,6495,10736</t>
  </si>
  <si>
    <t>BMP2,HES1,SIX1,SIX2</t>
  </si>
  <si>
    <t>GO:0072171</t>
  </si>
  <si>
    <t>mesonephric tubule morphogenesis</t>
  </si>
  <si>
    <t>4/66</t>
  </si>
  <si>
    <t>GO:0035909</t>
  </si>
  <si>
    <t>aorta morphogenesis</t>
  </si>
  <si>
    <t>3/35</t>
  </si>
  <si>
    <t>3280,5159,6495</t>
  </si>
  <si>
    <t>HES1,PDGFRB,SIX1</t>
  </si>
  <si>
    <t>13_Summary</t>
  </si>
  <si>
    <t>GO:0044057</t>
  </si>
  <si>
    <t>regulation of system process</t>
  </si>
  <si>
    <t>24/626</t>
  </si>
  <si>
    <t>136,1393,1490,2034,2150,2643,3572,3673,3759,3777,3778,5649,6446,6752,6781,7133,10391,27242,29995,54206,55799,80223,90523,114907,1812,6323,6444,7074</t>
  </si>
  <si>
    <t>ADORA2B,CRHBP,CCN2,EPAS1,F2RL1,GCH1,IL6ST,ITGA2,KCNJ2,KCNK3,KCNMA1,RELN,SGK1,SSTR2,STC1,TNFRSF1B,CORO2B,TNFRSF21,LMCD1,ERRFI1,CACNA2D3,RAB11FIP1,MLIP,FBXO32,DRD1,SCN1A,SGCD,TIAM1</t>
  </si>
  <si>
    <t>13_Member</t>
  </si>
  <si>
    <t>136,1393,1490,2034,2150,2643,3572,3673,3759,3777,3778,5649,6446,6752,6781,7133,10391,27242,29995,54206,55799,80223,90523,114907</t>
  </si>
  <si>
    <t>ADORA2B,CRHBP,CCN2,EPAS1,F2RL1,GCH1,IL6ST,ITGA2,KCNJ2,KCNK3,KCNMA1,RELN,SGK1,SSTR2,STC1,TNFRSF1B,CORO2B,TNFRSF21,LMCD1,ERRFI1,CACNA2D3,RAB11FIP1,MLIP,FBXO32</t>
  </si>
  <si>
    <t>GO:0090257</t>
  </si>
  <si>
    <t>regulation of muscle system process</t>
  </si>
  <si>
    <t>13/256</t>
  </si>
  <si>
    <t>136,1490,3572,3673,3759,3778,6752,6781,7133,29995,54206,90523,114907</t>
  </si>
  <si>
    <t>ADORA2B,CCN2,IL6ST,ITGA2,KCNJ2,KCNMA1,SSTR2,STC1,TNFRSF1B,LMCD1,ERRFI1,MLIP,FBXO32</t>
  </si>
  <si>
    <t>GO:0003012</t>
  </si>
  <si>
    <t>muscle system process</t>
  </si>
  <si>
    <t>16/460</t>
  </si>
  <si>
    <t>136,1490,1812,3572,3673,3759,3778,6323,6444,6752,6781,7074,7133,29995,54206,90523</t>
  </si>
  <si>
    <t>ADORA2B,CCN2,DRD1,IL6ST,ITGA2,KCNJ2,KCNMA1,SCN1A,SGCD,SSTR2,STC1,TIAM1,TNFRSF1B,LMCD1,ERRFI1,MLIP</t>
  </si>
  <si>
    <t>GO:0043502</t>
  </si>
  <si>
    <t>regulation of muscle adaptation</t>
  </si>
  <si>
    <t>3572,7133,29995,54206,90523,114907</t>
  </si>
  <si>
    <t>IL6ST,TNFRSF1B,LMCD1,ERRFI1,MLIP,FBXO32</t>
  </si>
  <si>
    <t>GO:0003300</t>
  </si>
  <si>
    <t>cardiac muscle hypertrophy</t>
  </si>
  <si>
    <t>6/104</t>
  </si>
  <si>
    <t>3572,7074,7133,29995,54206,90523</t>
  </si>
  <si>
    <t>IL6ST,TIAM1,TNFRSF1B,LMCD1,ERRFI1,MLIP</t>
  </si>
  <si>
    <t>GO:0014897</t>
  </si>
  <si>
    <t>striated muscle hypertrophy</t>
  </si>
  <si>
    <t>6/107</t>
  </si>
  <si>
    <t>GO:0010611</t>
  </si>
  <si>
    <t>regulation of cardiac muscle hypertrophy</t>
  </si>
  <si>
    <t>5/73</t>
  </si>
  <si>
    <t>3572,7133,29995,54206,90523</t>
  </si>
  <si>
    <t>IL6ST,TNFRSF1B,LMCD1,ERRFI1,MLIP</t>
  </si>
  <si>
    <t>GO:0014896</t>
  </si>
  <si>
    <t>muscle hypertrophy</t>
  </si>
  <si>
    <t>6/109</t>
  </si>
  <si>
    <t>GO:0014743</t>
  </si>
  <si>
    <t>regulation of muscle hypertrophy</t>
  </si>
  <si>
    <t>5/76</t>
  </si>
  <si>
    <t>GO:0010614</t>
  </si>
  <si>
    <t>negative regulation of cardiac muscle hypertrophy</t>
  </si>
  <si>
    <t>3/37</t>
  </si>
  <si>
    <t>7133,54206,90523</t>
  </si>
  <si>
    <t>TNFRSF1B,ERRFI1,MLIP</t>
  </si>
  <si>
    <t>14_Summary</t>
  </si>
  <si>
    <t>R-HSA-6785807</t>
  </si>
  <si>
    <t>Interleukin-4 and Interleukin-13 signaling</t>
  </si>
  <si>
    <t>10/108</t>
  </si>
  <si>
    <t>948,1052,3091,3726,3976,4128,4312,5295,7133,9021,1435,2920,3554,3572,3656,4792,6776,7850,8809,2,799</t>
  </si>
  <si>
    <t>CD36,CEBPD,HIF1A,JUNB,LIF,MAOA,MMP1,PIK3R1,TNFRSF1B,SOCS3,CSF1,CXCL2,IL1R1,IL6ST,IRAK2,NFKBIA,STAT5A,IL1R2,IL18R1,A2M,CALCR</t>
  </si>
  <si>
    <t>14_Member</t>
  </si>
  <si>
    <t>948,1052,3091,3726,3976,4128,4312,5295,7133,9021</t>
  </si>
  <si>
    <t>CD36,CEBPD,HIF1A,JUNB,LIF,MAOA,MMP1,PIK3R1,TNFRSF1B,SOCS3</t>
  </si>
  <si>
    <t>R-HSA-449147</t>
  </si>
  <si>
    <t>Signaling by Interleukins</t>
  </si>
  <si>
    <t>19/461</t>
  </si>
  <si>
    <t>948,1052,1435,2920,3091,3554,3572,3656,3726,3976,4128,4312,4792,5295,6776,7133,7850,8809,9021</t>
  </si>
  <si>
    <t>CD36,CEBPD,CSF1,CXCL2,HIF1A,IL1R1,IL6ST,IRAK2,JUNB,LIF,MAOA,MMP1,NFKBIA,PIK3R1,STAT5A,TNFRSF1B,IL1R2,IL18R1,SOCS3</t>
  </si>
  <si>
    <t>ko04668</t>
  </si>
  <si>
    <t>TNF signaling pathway</t>
  </si>
  <si>
    <t>9/108</t>
  </si>
  <si>
    <t>1435,2920,3726,3976,4792,5295,7133,8809,9021</t>
  </si>
  <si>
    <t>CSF1,CXCL2,JUNB,LIF,NFKBIA,PIK3R1,TNFRSF1B,IL18R1,SOCS3</t>
  </si>
  <si>
    <t>hsa04668</t>
  </si>
  <si>
    <t>9/115</t>
  </si>
  <si>
    <t>M183</t>
  </si>
  <si>
    <t>PID IL6 7 PATHWAY</t>
  </si>
  <si>
    <t>2,1052,3572,3726,5295,9021</t>
  </si>
  <si>
    <t>A2M,CEBPD,IL6ST,JUNB,PIK3R1,SOCS3</t>
  </si>
  <si>
    <t>ko04380</t>
  </si>
  <si>
    <t>Osteoclast differentiation</t>
  </si>
  <si>
    <t>7/130</t>
  </si>
  <si>
    <t>799,1435,3554,3726,4792,5295,9021</t>
  </si>
  <si>
    <t>CALCR,CSF1,IL1R1,JUNB,NFKBIA,PIK3R1,SOCS3</t>
  </si>
  <si>
    <t>hsa04380</t>
  </si>
  <si>
    <t>7/139</t>
  </si>
  <si>
    <t>15_Summary</t>
  </si>
  <si>
    <t>GO:0061448</t>
  </si>
  <si>
    <t>connective tissue development</t>
  </si>
  <si>
    <t>15/264</t>
  </si>
  <si>
    <t>650,860,1435,1490,2202,3091,4148,4487,5159,6653,6781,7227,7704,8313,10736,2296,3481,6422,6495,9507,338773</t>
  </si>
  <si>
    <t>BMP2,RUNX2,CSF1,CCN2,EFEMP1,HIF1A,MATN3,MSX1,PDGFRB,SORL1,STC1,TRPS1,ZBTB16,AXIN2,SIX2,FOXC1,IGF2,SFRP1,SIX1,ADAMTS4,TMEM119</t>
  </si>
  <si>
    <t>15_Member</t>
  </si>
  <si>
    <t>650,860,1435,1490,2202,3091,4148,4487,5159,6653,6781,7227,7704,8313,10736</t>
  </si>
  <si>
    <t>BMP2,RUNX2,CSF1,CCN2,EFEMP1,HIF1A,MATN3,MSX1,PDGFRB,SORL1,STC1,TRPS1,ZBTB16,AXIN2,SIX2</t>
  </si>
  <si>
    <t>GO:0061035</t>
  </si>
  <si>
    <t>regulation of cartilage development</t>
  </si>
  <si>
    <t>8/72</t>
  </si>
  <si>
    <t>650,860,1490,2202,7227,7704,8313,10736</t>
  </si>
  <si>
    <t>BMP2,RUNX2,CCN2,EFEMP1,TRPS1,ZBTB16,AXIN2,SIX2</t>
  </si>
  <si>
    <t>GO:0032330</t>
  </si>
  <si>
    <t>regulation of chondrocyte differentiation</t>
  </si>
  <si>
    <t>7/52</t>
  </si>
  <si>
    <t>860,1490,2202,7227,7704,8313,10736</t>
  </si>
  <si>
    <t>RUNX2,CCN2,EFEMP1,TRPS1,ZBTB16,AXIN2,SIX2</t>
  </si>
  <si>
    <t>GO:0051216</t>
  </si>
  <si>
    <t>cartilage development</t>
  </si>
  <si>
    <t>12/197</t>
  </si>
  <si>
    <t>650,860,1490,2202,3091,4148,4487,6781,7227,7704,8313,10736</t>
  </si>
  <si>
    <t>BMP2,RUNX2,CCN2,EFEMP1,HIF1A,MATN3,MSX1,STC1,TRPS1,ZBTB16,AXIN2,SIX2</t>
  </si>
  <si>
    <t>GO:0001501</t>
  </si>
  <si>
    <t>skeletal system development</t>
  </si>
  <si>
    <t>19/517</t>
  </si>
  <si>
    <t>650,860,1490,2202,2296,3091,3481,4148,4487,5159,6422,6495,6781,7227,7704,8313,9507,10736,338773</t>
  </si>
  <si>
    <t>BMP2,RUNX2,CCN2,EFEMP1,FOXC1,HIF1A,IGF2,MATN3,MSX1,PDGFRB,SFRP1,SIX1,STC1,TRPS1,ZBTB16,AXIN2,ADAMTS4,SIX2,TMEM119</t>
  </si>
  <si>
    <t>GO:0002062</t>
  </si>
  <si>
    <t>chondrocyte differentiation</t>
  </si>
  <si>
    <t>8/109</t>
  </si>
  <si>
    <t>GO:0035988</t>
  </si>
  <si>
    <t>chondrocyte proliferation</t>
  </si>
  <si>
    <t>1490,6781,10736</t>
  </si>
  <si>
    <t>CCN2,STC1,SIX2</t>
  </si>
  <si>
    <t>16_Summary</t>
  </si>
  <si>
    <t>GO:0007162</t>
  </si>
  <si>
    <t>negative regulation of cell adhesion</t>
  </si>
  <si>
    <t>16/301</t>
  </si>
  <si>
    <t>395,650,2192,4155,5270,5295,6695,9723,10391,10653,27242,53616,80139,168002,170692,100033819</t>
  </si>
  <si>
    <t>ARHGAP6,BMP2,FBLN1,MBP,SERPINE2,PIK3R1,SPOCK1,SEMA3E,CORO2B,SPINT2,TNFRSF21,ADAM22,ZNF703,DACT2,ADAMTS18,MIR675</t>
  </si>
  <si>
    <t>16_Member</t>
  </si>
  <si>
    <t>GO:0022408</t>
  </si>
  <si>
    <t>negative regulation of cell-cell adhesion</t>
  </si>
  <si>
    <t>7/191</t>
  </si>
  <si>
    <t>650,4155,5270,10653,27242,80139,170692</t>
  </si>
  <si>
    <t>BMP2,MBP,SERPINE2,SPINT2,TNFRSF21,ZNF703,ADAMTS18</t>
  </si>
  <si>
    <t>17_Summary</t>
  </si>
  <si>
    <t>GO:0048858</t>
  </si>
  <si>
    <t>cell projection morphogenesis</t>
  </si>
  <si>
    <t>25/685</t>
  </si>
  <si>
    <t>348,1123,2290,2887,3908,4734,4747,5168,5295,5649,6446,6857,7074,9331,9723,10512,10763,23105,23303,23768,25791,91624,137970,158866,203447,2192,3280,6781,10653,168002,196383,388,29984,54873,121512,688,1522,2150,3673,6422,6695,11138,55296,89795,650,6495,282969,27242,1435,2920,5159,154796</t>
  </si>
  <si>
    <t>APOE,CHN1,FOXG1,GRB10,LAMA2,NEDD4,NEFL,ENPP2,PIK3R1,RELN,SGK1,SYT1,TIAM1,B4GALT6,SEMA3E,SEMA3C,NES,FSTL4,KIF13B,FLRT2,NGEF,NEXN,UNC5D,ZDHHC15,NRK,FBLN1,HES1,STC1,SPINT2,DACT2,RILPL2,RHOB,RHOD,PALMD,FGD4,KLF5,CTSZ,F2RL1,ITGA2,SFRP1,SPOCK1,TBC1D8,TBC1D19,NAV3,BMP2,SIX1,FUOM,TNFRSF21,CSF1,CXCL2,PDGFRB,AMOT</t>
  </si>
  <si>
    <t>17_Member</t>
  </si>
  <si>
    <t>348,1123,2290,2887,3908,4734,4747,5168,5295,5649,6446,6857,7074,9331,9723,10512,10763,23105,23303,23768,25791,91624,137970,158866,203447</t>
  </si>
  <si>
    <t>APOE,CHN1,FOXG1,GRB10,LAMA2,NEDD4,NEFL,ENPP2,PIK3R1,RELN,SGK1,SYT1,TIAM1,B4GALT6,SEMA3E,SEMA3C,NES,FSTL4,KIF13B,FLRT2,NGEF,NEXN,UNC5D,ZDHHC15,NRK</t>
  </si>
  <si>
    <t>GO:0000904</t>
  </si>
  <si>
    <t>cell morphogenesis involved in differentiation</t>
  </si>
  <si>
    <t>26/753</t>
  </si>
  <si>
    <t>348,1123,2192,2290,2887,3280,3908,4734,4747,5295,5649,6781,7074,9331,9723,10512,10653,23105,23303,23768,25791,91624,137970,158866,168002,196383</t>
  </si>
  <si>
    <t>APOE,CHN1,FBLN1,FOXG1,GRB10,HES1,LAMA2,NEDD4,NEFL,PIK3R1,RELN,STC1,TIAM1,B4GALT6,SEMA3E,SEMA3C,SPINT2,FSTL4,KIF13B,FLRT2,NGEF,NEXN,UNC5D,ZDHHC15,DACT2,RILPL2</t>
  </si>
  <si>
    <t>GO:0032990</t>
  </si>
  <si>
    <t>cell part morphogenesis</t>
  </si>
  <si>
    <t>25/705</t>
  </si>
  <si>
    <t>GO:0120039</t>
  </si>
  <si>
    <t>plasma membrane bounded cell projection morphogenesis</t>
  </si>
  <si>
    <t>24/681</t>
  </si>
  <si>
    <t>348,1123,2290,2887,3908,4734,4747,5168,5295,5649,6446,6857,7074,9331,9723,10512,23105,23303,23768,25791,91624,137970,158866,203447</t>
  </si>
  <si>
    <t>APOE,CHN1,FOXG1,GRB10,LAMA2,NEDD4,NEFL,ENPP2,PIK3R1,RELN,SGK1,SYT1,TIAM1,B4GALT6,SEMA3E,SEMA3C,FSTL4,KIF13B,FLRT2,NGEF,NEXN,UNC5D,ZDHHC15,NRK</t>
  </si>
  <si>
    <t>GO:0048812</t>
  </si>
  <si>
    <t>neuron projection morphogenesis</t>
  </si>
  <si>
    <t>23/667</t>
  </si>
  <si>
    <t>348,1123,2290,2887,3908,4734,4747,5295,5649,6446,6857,7074,9331,9723,10512,23105,23303,23768,25791,91624,137970,158866,203447</t>
  </si>
  <si>
    <t>APOE,CHN1,FOXG1,GRB10,LAMA2,NEDD4,NEFL,PIK3R1,RELN,SGK1,SYT1,TIAM1,B4GALT6,SEMA3E,SEMA3C,FSTL4,KIF13B,FLRT2,NGEF,NEXN,UNC5D,ZDHHC15,NRK</t>
  </si>
  <si>
    <t>GO:0022604</t>
  </si>
  <si>
    <t>regulation of cell morphogenesis</t>
  </si>
  <si>
    <t>19/499</t>
  </si>
  <si>
    <t>348,388,1123,2192,4734,4747,5168,5649,6857,7074,9723,10512,23105,23303,25791,29984,54873,121512,158866</t>
  </si>
  <si>
    <t>APOE,RHOB,CHN1,FBLN1,NEDD4,NEFL,ENPP2,RELN,SYT1,TIAM1,SEMA3E,SEMA3C,FSTL4,KIF13B,NGEF,RHOD,PALMD,FGD4,ZDHHC15</t>
  </si>
  <si>
    <t>GO:0048667</t>
  </si>
  <si>
    <t>cell morphogenesis involved in neuron differentiation</t>
  </si>
  <si>
    <t>21/604</t>
  </si>
  <si>
    <t>348,1123,2290,2887,3280,3908,4734,4747,5295,5649,7074,9331,9723,10512,23105,23303,23768,25791,91624,137970,158866</t>
  </si>
  <si>
    <t>APOE,CHN1,FOXG1,GRB10,HES1,LAMA2,NEDD4,NEFL,PIK3R1,RELN,TIAM1,B4GALT6,SEMA3E,SEMA3C,FSTL4,KIF13B,FLRT2,NGEF,NEXN,UNC5D,ZDHHC15</t>
  </si>
  <si>
    <t>GO:0031344</t>
  </si>
  <si>
    <t>regulation of cell projection organization</t>
  </si>
  <si>
    <t>23/732</t>
  </si>
  <si>
    <t>348,688,1123,1522,2150,3673,4734,4747,5168,5649,6422,6695,6857,7074,9723,10512,11138,23105,23303,25791,55296,89795,158866</t>
  </si>
  <si>
    <t>APOE,KLF5,CHN1,CTSZ,F2RL1,ITGA2,NEDD4,NEFL,ENPP2,RELN,SFRP1,SPOCK1,SYT1,TIAM1,SEMA3E,SEMA3C,TBC1D8,FSTL4,KIF13B,NGEF,TBC1D19,NAV3,ZDHHC15</t>
  </si>
  <si>
    <t>GO:0120035</t>
  </si>
  <si>
    <t>regulation of plasma membrane bounded cell projection organization</t>
  </si>
  <si>
    <t>22/722</t>
  </si>
  <si>
    <t>348,688,1123,1522,2150,4734,4747,5168,5649,6422,6695,6857,7074,9723,10512,11138,23105,23303,25791,55296,89795,158866</t>
  </si>
  <si>
    <t>APOE,KLF5,CHN1,CTSZ,F2RL1,NEDD4,NEFL,ENPP2,RELN,SFRP1,SPOCK1,SYT1,TIAM1,SEMA3E,SEMA3C,TBC1D8,FSTL4,KIF13B,NGEF,TBC1D19,NAV3,ZDHHC15</t>
  </si>
  <si>
    <t>GO:0045664</t>
  </si>
  <si>
    <t>regulation of neuron differentiation</t>
  </si>
  <si>
    <t>21/675</t>
  </si>
  <si>
    <t>348,650,1123,1522,2290,3280,4734,4747,5649,6422,6495,6695,6857,7074,9723,10512,23105,23303,25791,158866,282969</t>
  </si>
  <si>
    <t>APOE,BMP2,CHN1,CTSZ,FOXG1,HES1,NEDD4,NEFL,RELN,SFRP1,SIX1,SPOCK1,SYT1,TIAM1,SEMA3E,SEMA3C,FSTL4,KIF13B,NGEF,ZDHHC15,FUOM</t>
  </si>
  <si>
    <t>GO:0061564</t>
  </si>
  <si>
    <t>axon development</t>
  </si>
  <si>
    <t>18/530</t>
  </si>
  <si>
    <t>348,1123,2290,2887,3908,4747,5295,5649,7074,9331,9723,10512,23105,23303,23768,27242,91624,137970</t>
  </si>
  <si>
    <t>APOE,CHN1,FOXG1,GRB10,LAMA2,NEFL,PIK3R1,RELN,TIAM1,B4GALT6,SEMA3E,SEMA3C,FSTL4,KIF13B,FLRT2,TNFRSF21,NEXN,UNC5D</t>
  </si>
  <si>
    <t>GO:0007409</t>
  </si>
  <si>
    <t>axonogenesis</t>
  </si>
  <si>
    <t>17/482</t>
  </si>
  <si>
    <t>348,1123,2290,2887,3908,4747,5295,5649,7074,9331,9723,10512,23105,23303,23768,91624,137970</t>
  </si>
  <si>
    <t>APOE,CHN1,FOXG1,GRB10,LAMA2,NEFL,PIK3R1,RELN,TIAM1,B4GALT6,SEMA3E,SEMA3C,FSTL4,KIF13B,FLRT2,NEXN,UNC5D</t>
  </si>
  <si>
    <t>GO:0010769</t>
  </si>
  <si>
    <t>regulation of cell morphogenesis involved in differentiation</t>
  </si>
  <si>
    <t>13/310</t>
  </si>
  <si>
    <t>348,1123,2192,4734,4747,5649,7074,9723,10512,23105,23303,25791,158866</t>
  </si>
  <si>
    <t>APOE,CHN1,FBLN1,NEDD4,NEFL,RELN,TIAM1,SEMA3E,SEMA3C,FSTL4,KIF13B,NGEF,ZDHHC15</t>
  </si>
  <si>
    <t>GO:0006935</t>
  </si>
  <si>
    <t>chemotaxis</t>
  </si>
  <si>
    <t>19/656</t>
  </si>
  <si>
    <t>1123,1435,2150,2290,2887,2920,3673,3908,5159,5168,5295,5649,7074,9723,10512,23768,91624,137970,154796</t>
  </si>
  <si>
    <t>CHN1,CSF1,F2RL1,FOXG1,GRB10,CXCL2,ITGA2,LAMA2,PDGFRB,ENPP2,PIK3R1,RELN,TIAM1,SEMA3E,SEMA3C,FLRT2,NEXN,UNC5D,AMOT</t>
  </si>
  <si>
    <t>GO:0042330</t>
  </si>
  <si>
    <t>taxis</t>
  </si>
  <si>
    <t>19/658</t>
  </si>
  <si>
    <t>GO:0010975</t>
  </si>
  <si>
    <t>regulation of neuron projection development</t>
  </si>
  <si>
    <t>16/517</t>
  </si>
  <si>
    <t>348,1123,1522,4734,4747,5649,6422,6695,6857,7074,9723,10512,23105,23303,25791,158866</t>
  </si>
  <si>
    <t>APOE,CHN1,CTSZ,NEDD4,NEFL,RELN,SFRP1,SPOCK1,SYT1,TIAM1,SEMA3E,SEMA3C,FSTL4,KIF13B,NGEF,ZDHHC15</t>
  </si>
  <si>
    <t>GO:0007411</t>
  </si>
  <si>
    <t>axon guidance</t>
  </si>
  <si>
    <t>1123,2290,2887,3908,5295,5649,9723,10512,23768,91624,137970</t>
  </si>
  <si>
    <t>CHN1,FOXG1,GRB10,LAMA2,PIK3R1,RELN,SEMA3E,SEMA3C,FLRT2,NEXN,UNC5D</t>
  </si>
  <si>
    <t>GO:0097485</t>
  </si>
  <si>
    <t>neuron projection guidance</t>
  </si>
  <si>
    <t>11/285</t>
  </si>
  <si>
    <t>GO:0050770</t>
  </si>
  <si>
    <t>regulation of axonogenesis</t>
  </si>
  <si>
    <t>8/186</t>
  </si>
  <si>
    <t>348,1123,4747,7074,9723,10512,23105,23303</t>
  </si>
  <si>
    <t>APOE,CHN1,NEFL,TIAM1,SEMA3E,SEMA3C,FSTL4,KIF13B</t>
  </si>
  <si>
    <t>18_Summary</t>
  </si>
  <si>
    <t>GO:0032963</t>
  </si>
  <si>
    <t>collagen metabolic process</t>
  </si>
  <si>
    <t>10/113</t>
  </si>
  <si>
    <t>1490,1509,3091,3673,4312,4327,5159,9902,23371,54206</t>
  </si>
  <si>
    <t>CCN2,CTSD,HIF1A,ITGA2,MMP1,MMP19,PDGFRB,MRC2,TNS2,ERRFI1</t>
  </si>
  <si>
    <t>18_Member</t>
  </si>
  <si>
    <t>GO:0030574</t>
  </si>
  <si>
    <t>collagen catabolic process</t>
  </si>
  <si>
    <t>4/47</t>
  </si>
  <si>
    <t>1509,4312,4327,9902</t>
  </si>
  <si>
    <t>CTSD,MMP1,MMP19,MRC2</t>
  </si>
  <si>
    <t>19_Summary</t>
  </si>
  <si>
    <t>GO:0045596</t>
  </si>
  <si>
    <t>negative regulation of cell differentiation</t>
  </si>
  <si>
    <t>26/772</t>
  </si>
  <si>
    <t>348,650,1522,1903,2192,2202,2290,3280,4487,4792,5295,6422,6653,6695,7704,8313,9723,10512,10736,23105,25791,25937,89927,282969,338773,100033819,23432,27242,395,3159,3976,7133,9212,10391,26045,84952,89795</t>
  </si>
  <si>
    <t>APOE,BMP2,CTSZ,S1PR3,FBLN1,EFEMP1,FOXG1,HES1,MSX1,NFKBIA,PIK3R1,SFRP1,SORL1,SPOCK1,ZBTB16,AXIN2,SEMA3E,SEMA3C,SIX2,FSTL4,NGEF,WWTR1,BMERB1,FUOM,TMEM119,MIR675,GPR161,TNFRSF21,ARHGAP6,HMGA1,LIF,TNFRSF1B,AURKB,CORO2B,LRRTM2,CGNL1,NAV3</t>
  </si>
  <si>
    <t>19_Member</t>
  </si>
  <si>
    <t>348,650,1522,1903,2192,2202,2290,3280,4487,4792,5295,6422,6653,6695,7704,8313,9723,10512,10736,23105,25791,25937,89927,282969,338773,100033819</t>
  </si>
  <si>
    <t>APOE,BMP2,CTSZ,S1PR3,FBLN1,EFEMP1,FOXG1,HES1,MSX1,NFKBIA,PIK3R1,SFRP1,SORL1,SPOCK1,ZBTB16,AXIN2,SEMA3E,SEMA3C,SIX2,FSTL4,NGEF,WWTR1,BMERB1,FUOM,TMEM119,MIR675</t>
  </si>
  <si>
    <t>GO:0051961</t>
  </si>
  <si>
    <t>negative regulation of nervous system development</t>
  </si>
  <si>
    <t>14/318</t>
  </si>
  <si>
    <t>348,1522,2290,3280,6653,6695,9723,10512,23105,23432,25791,27242,89927,282969</t>
  </si>
  <si>
    <t>APOE,CTSZ,FOXG1,HES1,SORL1,SPOCK1,SEMA3E,SEMA3C,FSTL4,GPR161,NGEF,TNFRSF21,BMERB1,FUOM</t>
  </si>
  <si>
    <t>GO:0010721</t>
  </si>
  <si>
    <t>negative regulation of cell development</t>
  </si>
  <si>
    <t>14/343</t>
  </si>
  <si>
    <t>348,1522,1903,2192,2290,3280,6653,6695,9723,10512,23105,25791,89927,282969</t>
  </si>
  <si>
    <t>APOE,CTSZ,S1PR3,FBLN1,FOXG1,HES1,SORL1,SPOCK1,SEMA3E,SEMA3C,FSTL4,NGEF,BMERB1,FUOM</t>
  </si>
  <si>
    <t>GO:0050768</t>
  </si>
  <si>
    <t>negative regulation of neurogenesis</t>
  </si>
  <si>
    <t>12/295</t>
  </si>
  <si>
    <t>348,1522,2290,3280,6653,6695,9723,10512,23105,25791,89927,282969</t>
  </si>
  <si>
    <t>APOE,CTSZ,FOXG1,HES1,SORL1,SPOCK1,SEMA3E,SEMA3C,FSTL4,NGEF,BMERB1,FUOM</t>
  </si>
  <si>
    <t>GO:0045665</t>
  </si>
  <si>
    <t>negative regulation of neuron differentiation</t>
  </si>
  <si>
    <t>10/225</t>
  </si>
  <si>
    <t>348,1522,2290,3280,6695,9723,10512,23105,25791,282969</t>
  </si>
  <si>
    <t>APOE,CTSZ,FOXG1,HES1,SPOCK1,SEMA3E,SEMA3C,FSTL4,NGEF,FUOM</t>
  </si>
  <si>
    <t>GO:0051129</t>
  </si>
  <si>
    <t>negative regulation of cellular component organization</t>
  </si>
  <si>
    <t>19/775</t>
  </si>
  <si>
    <t>348,395,1522,2192,3159,3976,6653,6695,7133,9212,9723,10391,10512,23105,25791,26045,84952,89795,89927</t>
  </si>
  <si>
    <t>APOE,ARHGAP6,CTSZ,FBLN1,HMGA1,LIF,SORL1,SPOCK1,TNFRSF1B,AURKB,SEMA3E,CORO2B,SEMA3C,FSTL4,NGEF,LRRTM2,CGNL1,NAV3,BMERB1</t>
  </si>
  <si>
    <t>GO:0010977</t>
  </si>
  <si>
    <t>negative regulation of neuron projection development</t>
  </si>
  <si>
    <t>7/154</t>
  </si>
  <si>
    <t>348,1522,6695,9723,10512,23105,25791</t>
  </si>
  <si>
    <t>APOE,CTSZ,SPOCK1,SEMA3E,SEMA3C,FSTL4,NGEF</t>
  </si>
  <si>
    <t>GO:0010771</t>
  </si>
  <si>
    <t>negative regulation of cell morphogenesis involved in differentiation</t>
  </si>
  <si>
    <t>5/98</t>
  </si>
  <si>
    <t>2192,9723,10512,23105,25791</t>
  </si>
  <si>
    <t>FBLN1,SEMA3E,SEMA3C,FSTL4,NGEF</t>
  </si>
  <si>
    <t>GO:0031345</t>
  </si>
  <si>
    <t>negative regulation of cell projection organization</t>
  </si>
  <si>
    <t>7/188</t>
  </si>
  <si>
    <t>20_Summary</t>
  </si>
  <si>
    <t>GO:0071396</t>
  </si>
  <si>
    <t>cellular response to lipid</t>
  </si>
  <si>
    <t>22/590</t>
  </si>
  <si>
    <t>687,948,1393,1591,2920,3656,3673,4023,4734,4792,5166,5187,6422,6752,6781,7133,8611,10892,54206,54541,80139,114907,799,1490,2560,3485,4747,10628,650,688,1812,6495,93986,388,4487,5159,10276,94274</t>
  </si>
  <si>
    <t>KLF9,CD36,CRHBP,CYP24A1,CXCL2,IRAK2,ITGA2,LPL,NEDD4,NFKBIA,PDK4,PER1,SFRP1,SSTR2,STC1,TNFRSF1B,PLPP1,MALT1,ERRFI1,DDIT4,ZNF703,FBXO32,CALCR,CCN2,GABRB1,IGFBP2,NEFL,TXNIP,BMP2,KLF5,DRD1,SIX1,FOXP2,RHOB,MSX1,PDGFRB,NET1,PPP1R14A</t>
  </si>
  <si>
    <t>20_Member</t>
  </si>
  <si>
    <t>687,948,1393,1591,2920,3656,3673,4023,4734,4792,5166,5187,6422,6752,6781,7133,8611,10892,54206,54541,80139,114907</t>
  </si>
  <si>
    <t>KLF9,CD36,CRHBP,CYP24A1,CXCL2,IRAK2,ITGA2,LPL,NEDD4,NFKBIA,PDK4,PER1,SFRP1,SSTR2,STC1,TNFRSF1B,PLPP1,MALT1,ERRFI1,DDIT4,ZNF703,FBXO32</t>
  </si>
  <si>
    <t>GO:0048545</t>
  </si>
  <si>
    <t>response to steroid hormone</t>
  </si>
  <si>
    <t>16/348</t>
  </si>
  <si>
    <t>687,799,1490,2560,3485,4734,4747,5187,6422,6752,6781,8611,10628,54206,54541,114907</t>
  </si>
  <si>
    <t>KLF9,CALCR,CCN2,GABRB1,IGFBP2,NEDD4,NEFL,PER1,SFRP1,SSTR2,STC1,PLPP1,TXNIP,ERRFI1,DDIT4,FBXO32</t>
  </si>
  <si>
    <t>GO:0071407</t>
  </si>
  <si>
    <t>cellular response to organic cyclic compound</t>
  </si>
  <si>
    <t>19/514</t>
  </si>
  <si>
    <t>650,687,688,1393,1591,1812,2560,3673,4734,5187,6422,6495,6752,6781,8611,54206,54541,80139,114907</t>
  </si>
  <si>
    <t>BMP2,KLF9,KLF5,CRHBP,CYP24A1,DRD1,GABRB1,ITGA2,NEDD4,PER1,SFRP1,SIX1,SSTR2,STC1,PLPP1,ERRFI1,DDIT4,ZNF703,FBXO32</t>
  </si>
  <si>
    <t>GO:0031960</t>
  </si>
  <si>
    <t>response to corticosteroid</t>
  </si>
  <si>
    <t>10/164</t>
  </si>
  <si>
    <t>687,799,1490,3485,4747,6752,6781,54206,54541,114907</t>
  </si>
  <si>
    <t>KLF9,CALCR,CCN2,IGFBP2,NEFL,SSTR2,STC1,ERRFI1,DDIT4,FBXO32</t>
  </si>
  <si>
    <t>GO:0051384</t>
  </si>
  <si>
    <t>response to glucocorticoid</t>
  </si>
  <si>
    <t>9/147</t>
  </si>
  <si>
    <t>687,799,3485,4747,6752,6781,54206,54541,114907</t>
  </si>
  <si>
    <t>KLF9,CALCR,IGFBP2,NEFL,SSTR2,STC1,ERRFI1,DDIT4,FBXO32</t>
  </si>
  <si>
    <t>GO:0071385</t>
  </si>
  <si>
    <t>cellular response to glucocorticoid stimulus</t>
  </si>
  <si>
    <t>6/59</t>
  </si>
  <si>
    <t>687,6752,6781,54206,54541,114907</t>
  </si>
  <si>
    <t>KLF9,SSTR2,STC1,ERRFI1,DDIT4,FBXO32</t>
  </si>
  <si>
    <t>GO:0071384</t>
  </si>
  <si>
    <t>cellular response to corticosteroid stimulus</t>
  </si>
  <si>
    <t>6/62</t>
  </si>
  <si>
    <t>GO:0071383</t>
  </si>
  <si>
    <t>cellular response to steroid hormone stimulus</t>
  </si>
  <si>
    <t>10/208</t>
  </si>
  <si>
    <t>687,4734,5187,6422,6752,6781,8611,54206,54541,114907</t>
  </si>
  <si>
    <t>KLF9,NEDD4,PER1,SFRP1,SSTR2,STC1,PLPP1,ERRFI1,DDIT4,FBXO32</t>
  </si>
  <si>
    <t>GO:1901654</t>
  </si>
  <si>
    <t>response to ketone</t>
  </si>
  <si>
    <t>9/200</t>
  </si>
  <si>
    <t>687,2560,4747,6422,10628,54206,54541,93986,114907</t>
  </si>
  <si>
    <t>KLF9,GABRB1,NEFL,SFRP1,TXNIP,ERRFI1,DDIT4,FOXP2,FBXO32</t>
  </si>
  <si>
    <t>GO:0035690</t>
  </si>
  <si>
    <t>cellular response to drug</t>
  </si>
  <si>
    <t>12/377</t>
  </si>
  <si>
    <t>388,687,1393,1812,4487,5159,6422,10276,54206,54541,94274,114907</t>
  </si>
  <si>
    <t>RHOB,KLF9,CRHBP,DRD1,MSX1,PDGFRB,SFRP1,NET1,ERRFI1,DDIT4,PPP1R14A,FBXO32</t>
  </si>
  <si>
    <t>GO:0071549</t>
  </si>
  <si>
    <t>cellular response to dexamethasone stimulus</t>
  </si>
  <si>
    <t>3/31</t>
  </si>
  <si>
    <t>54206,54541,114907</t>
  </si>
  <si>
    <t>ERRFI1,DDIT4,FBXO32</t>
  </si>
  <si>
    <t>GO:1901655</t>
  </si>
  <si>
    <t>cellular response to ketone</t>
  </si>
  <si>
    <t>687,6422,54206,54541,114907</t>
  </si>
  <si>
    <t>KLF9,SFRP1,ERRFI1,DDIT4,FBXO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164" fontId="0" fillId="0" borderId="1" xfId="0" applyNumberFormat="1" applyBorder="1" applyAlignment="1">
      <alignment horizontal="right" wrapText="1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3E42E-F952-4893-B99B-BB7A54607DAC}">
  <sheetPr>
    <tabColor rgb="FFDDDDFF"/>
  </sheetPr>
  <dimension ref="A1:I252"/>
  <sheetViews>
    <sheetView tabSelected="1" zoomScale="40" zoomScaleNormal="40" workbookViewId="0">
      <selection activeCell="J3" sqref="J3"/>
    </sheetView>
  </sheetViews>
  <sheetFormatPr defaultRowHeight="14.5" x14ac:dyDescent="0.35"/>
  <cols>
    <col min="1" max="1" width="13.08984375" customWidth="1"/>
    <col min="2" max="2" width="15.453125" customWidth="1"/>
    <col min="4" max="4" width="37.90625" customWidth="1"/>
    <col min="8" max="8" width="53.6328125" customWidth="1"/>
    <col min="9" max="9" width="61.90625" customWidth="1"/>
  </cols>
  <sheetData>
    <row r="1" spans="1:9" s="1" customFormat="1" ht="2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s="1" customFormat="1" ht="108.5" customHeight="1" x14ac:dyDescent="0.35">
      <c r="A2" s="3" t="s">
        <v>9</v>
      </c>
      <c r="B2" s="3" t="s">
        <v>10</v>
      </c>
      <c r="C2" s="3" t="s">
        <v>11</v>
      </c>
      <c r="D2" s="3" t="s">
        <v>12</v>
      </c>
      <c r="E2" s="4">
        <v>-13.487180282200001</v>
      </c>
      <c r="F2" s="5">
        <v>-9.1409251328999996</v>
      </c>
      <c r="G2" s="3" t="s">
        <v>13</v>
      </c>
      <c r="H2" s="3" t="s">
        <v>14</v>
      </c>
      <c r="I2" s="3" t="s">
        <v>15</v>
      </c>
    </row>
    <row r="3" spans="1:9" s="1" customFormat="1" ht="72.5" x14ac:dyDescent="0.35">
      <c r="A3" s="3" t="s">
        <v>16</v>
      </c>
      <c r="B3" s="3" t="s">
        <v>10</v>
      </c>
      <c r="C3" s="3" t="s">
        <v>11</v>
      </c>
      <c r="D3" s="3" t="s">
        <v>12</v>
      </c>
      <c r="E3" s="4">
        <v>-13.487180282200001</v>
      </c>
      <c r="F3" s="5">
        <v>-9.1409251328999996</v>
      </c>
      <c r="G3" s="3" t="s">
        <v>13</v>
      </c>
      <c r="H3" s="3" t="s">
        <v>17</v>
      </c>
      <c r="I3" s="3" t="s">
        <v>18</v>
      </c>
    </row>
    <row r="4" spans="1:9" s="1" customFormat="1" ht="43.5" x14ac:dyDescent="0.35">
      <c r="A4" s="3" t="s">
        <v>16</v>
      </c>
      <c r="B4" s="3" t="s">
        <v>10</v>
      </c>
      <c r="C4" s="3" t="s">
        <v>19</v>
      </c>
      <c r="D4" s="3" t="s">
        <v>20</v>
      </c>
      <c r="E4" s="4">
        <v>-6.6376092699000004</v>
      </c>
      <c r="F4" s="5">
        <v>-3.5701077214999999</v>
      </c>
      <c r="G4" s="3" t="s">
        <v>21</v>
      </c>
      <c r="H4" s="3" t="s">
        <v>22</v>
      </c>
      <c r="I4" s="3" t="s">
        <v>23</v>
      </c>
    </row>
    <row r="5" spans="1:9" s="1" customFormat="1" ht="43.5" x14ac:dyDescent="0.35">
      <c r="A5" s="3" t="s">
        <v>16</v>
      </c>
      <c r="B5" s="3" t="s">
        <v>10</v>
      </c>
      <c r="C5" s="3" t="s">
        <v>24</v>
      </c>
      <c r="D5" s="3" t="s">
        <v>25</v>
      </c>
      <c r="E5" s="4">
        <v>-5.2084998456999996</v>
      </c>
      <c r="F5" s="5">
        <v>-2.6947536090000002</v>
      </c>
      <c r="G5" s="3" t="s">
        <v>26</v>
      </c>
      <c r="H5" s="3" t="s">
        <v>27</v>
      </c>
      <c r="I5" s="3" t="s">
        <v>28</v>
      </c>
    </row>
    <row r="6" spans="1:9" s="1" customFormat="1" ht="43.5" x14ac:dyDescent="0.35">
      <c r="A6" s="3" t="s">
        <v>16</v>
      </c>
      <c r="B6" s="3" t="s">
        <v>10</v>
      </c>
      <c r="C6" s="3" t="s">
        <v>29</v>
      </c>
      <c r="D6" s="3" t="s">
        <v>30</v>
      </c>
      <c r="E6" s="4">
        <v>-4.6660053232000003</v>
      </c>
      <c r="F6" s="5">
        <v>-2.3109762495999999</v>
      </c>
      <c r="G6" s="3" t="s">
        <v>31</v>
      </c>
      <c r="H6" s="3" t="s">
        <v>32</v>
      </c>
      <c r="I6" s="3" t="s">
        <v>33</v>
      </c>
    </row>
    <row r="7" spans="1:9" s="1" customFormat="1" ht="29" x14ac:dyDescent="0.35">
      <c r="A7" s="3" t="s">
        <v>16</v>
      </c>
      <c r="B7" s="3" t="s">
        <v>10</v>
      </c>
      <c r="C7" s="3" t="s">
        <v>34</v>
      </c>
      <c r="D7" s="3" t="s">
        <v>35</v>
      </c>
      <c r="E7" s="4">
        <v>-4.6249865313000003</v>
      </c>
      <c r="F7" s="5">
        <v>-2.2799533403000001</v>
      </c>
      <c r="G7" s="3" t="s">
        <v>36</v>
      </c>
      <c r="H7" s="3" t="s">
        <v>37</v>
      </c>
      <c r="I7" s="3" t="s">
        <v>38</v>
      </c>
    </row>
    <row r="8" spans="1:9" s="1" customFormat="1" ht="29" x14ac:dyDescent="0.35">
      <c r="A8" s="3" t="s">
        <v>16</v>
      </c>
      <c r="B8" s="3" t="s">
        <v>10</v>
      </c>
      <c r="C8" s="3" t="s">
        <v>39</v>
      </c>
      <c r="D8" s="3" t="s">
        <v>40</v>
      </c>
      <c r="E8" s="4">
        <v>-3.9806533988999999</v>
      </c>
      <c r="F8" s="5">
        <v>-1.8445207857999999</v>
      </c>
      <c r="G8" s="3" t="s">
        <v>41</v>
      </c>
      <c r="H8" s="3" t="s">
        <v>42</v>
      </c>
      <c r="I8" s="3" t="s">
        <v>43</v>
      </c>
    </row>
    <row r="9" spans="1:9" s="1" customFormat="1" ht="43.5" x14ac:dyDescent="0.35">
      <c r="A9" s="3" t="s">
        <v>16</v>
      </c>
      <c r="B9" s="3" t="s">
        <v>10</v>
      </c>
      <c r="C9" s="3" t="s">
        <v>44</v>
      </c>
      <c r="D9" s="3" t="s">
        <v>45</v>
      </c>
      <c r="E9" s="4">
        <v>-3.9409923238000002</v>
      </c>
      <c r="F9" s="5">
        <v>-1.8122211186999999</v>
      </c>
      <c r="G9" s="3" t="s">
        <v>46</v>
      </c>
      <c r="H9" s="3" t="s">
        <v>47</v>
      </c>
      <c r="I9" s="3" t="s">
        <v>48</v>
      </c>
    </row>
    <row r="10" spans="1:9" s="1" customFormat="1" ht="29" x14ac:dyDescent="0.35">
      <c r="A10" s="3" t="s">
        <v>16</v>
      </c>
      <c r="B10" s="3" t="s">
        <v>10</v>
      </c>
      <c r="C10" s="3" t="s">
        <v>49</v>
      </c>
      <c r="D10" s="3" t="s">
        <v>50</v>
      </c>
      <c r="E10" s="4">
        <v>-3.7569896252000001</v>
      </c>
      <c r="F10" s="5">
        <v>-1.68719628</v>
      </c>
      <c r="G10" s="3" t="s">
        <v>51</v>
      </c>
      <c r="H10" s="3" t="s">
        <v>52</v>
      </c>
      <c r="I10" s="3" t="s">
        <v>53</v>
      </c>
    </row>
    <row r="11" spans="1:9" s="1" customFormat="1" ht="29" x14ac:dyDescent="0.35">
      <c r="A11" s="3" t="s">
        <v>16</v>
      </c>
      <c r="B11" s="3" t="s">
        <v>10</v>
      </c>
      <c r="C11" s="3" t="s">
        <v>54</v>
      </c>
      <c r="D11" s="3" t="s">
        <v>55</v>
      </c>
      <c r="E11" s="4">
        <v>-3.2118909664999999</v>
      </c>
      <c r="F11" s="5">
        <v>-1.3390864413000001</v>
      </c>
      <c r="G11" s="3" t="s">
        <v>56</v>
      </c>
      <c r="H11" s="3" t="s">
        <v>37</v>
      </c>
      <c r="I11" s="3" t="s">
        <v>38</v>
      </c>
    </row>
    <row r="12" spans="1:9" s="1" customFormat="1" ht="29" x14ac:dyDescent="0.35">
      <c r="A12" s="3" t="s">
        <v>16</v>
      </c>
      <c r="B12" s="3" t="s">
        <v>10</v>
      </c>
      <c r="C12" s="3" t="s">
        <v>57</v>
      </c>
      <c r="D12" s="3" t="s">
        <v>58</v>
      </c>
      <c r="E12" s="4">
        <v>-3.0580188919000002</v>
      </c>
      <c r="F12" s="5">
        <v>-1.2393936433999999</v>
      </c>
      <c r="G12" s="3" t="s">
        <v>59</v>
      </c>
      <c r="H12" s="3" t="s">
        <v>60</v>
      </c>
      <c r="I12" s="3" t="s">
        <v>61</v>
      </c>
    </row>
    <row r="13" spans="1:9" s="1" customFormat="1" ht="43.5" x14ac:dyDescent="0.35">
      <c r="A13" s="3" t="s">
        <v>16</v>
      </c>
      <c r="B13" s="3" t="s">
        <v>10</v>
      </c>
      <c r="C13" s="3" t="s">
        <v>62</v>
      </c>
      <c r="D13" s="3" t="s">
        <v>63</v>
      </c>
      <c r="E13" s="4">
        <v>-3.0504213014000001</v>
      </c>
      <c r="F13" s="5">
        <v>-1.236920531</v>
      </c>
      <c r="G13" s="3" t="s">
        <v>64</v>
      </c>
      <c r="H13" s="3" t="s">
        <v>65</v>
      </c>
      <c r="I13" s="3" t="s">
        <v>66</v>
      </c>
    </row>
    <row r="14" spans="1:9" s="1" customFormat="1" ht="29" x14ac:dyDescent="0.35">
      <c r="A14" s="3" t="s">
        <v>16</v>
      </c>
      <c r="B14" s="3" t="s">
        <v>10</v>
      </c>
      <c r="C14" s="3" t="s">
        <v>67</v>
      </c>
      <c r="D14" s="3" t="s">
        <v>68</v>
      </c>
      <c r="E14" s="4">
        <v>-2.9708248581999999</v>
      </c>
      <c r="F14" s="5">
        <v>-1.1808722095999999</v>
      </c>
      <c r="G14" s="3" t="s">
        <v>69</v>
      </c>
      <c r="H14" s="3" t="s">
        <v>70</v>
      </c>
      <c r="I14" s="3" t="s">
        <v>71</v>
      </c>
    </row>
    <row r="15" spans="1:9" s="1" customFormat="1" ht="29" x14ac:dyDescent="0.35">
      <c r="A15" s="3" t="s">
        <v>16</v>
      </c>
      <c r="B15" s="3" t="s">
        <v>10</v>
      </c>
      <c r="C15" s="3" t="s">
        <v>72</v>
      </c>
      <c r="D15" s="3" t="s">
        <v>73</v>
      </c>
      <c r="E15" s="4">
        <v>-2.9005291996999998</v>
      </c>
      <c r="F15" s="5">
        <v>-1.1294618953</v>
      </c>
      <c r="G15" s="3" t="s">
        <v>74</v>
      </c>
      <c r="H15" s="3" t="s">
        <v>75</v>
      </c>
      <c r="I15" s="3" t="s">
        <v>76</v>
      </c>
    </row>
    <row r="16" spans="1:9" s="1" customFormat="1" ht="29" x14ac:dyDescent="0.35">
      <c r="A16" s="3" t="s">
        <v>16</v>
      </c>
      <c r="B16" s="3" t="s">
        <v>10</v>
      </c>
      <c r="C16" s="3" t="s">
        <v>77</v>
      </c>
      <c r="D16" s="3" t="s">
        <v>78</v>
      </c>
      <c r="E16" s="4">
        <v>-2.8890538335999998</v>
      </c>
      <c r="F16" s="5">
        <v>-1.1225822808999999</v>
      </c>
      <c r="G16" s="3" t="s">
        <v>79</v>
      </c>
      <c r="H16" s="3" t="s">
        <v>80</v>
      </c>
      <c r="I16" s="3" t="s">
        <v>81</v>
      </c>
    </row>
    <row r="17" spans="1:9" s="1" customFormat="1" ht="29" x14ac:dyDescent="0.35">
      <c r="A17" s="3" t="s">
        <v>16</v>
      </c>
      <c r="B17" s="3" t="s">
        <v>10</v>
      </c>
      <c r="C17" s="3" t="s">
        <v>82</v>
      </c>
      <c r="D17" s="3" t="s">
        <v>83</v>
      </c>
      <c r="E17" s="4">
        <v>-2.8736614387000001</v>
      </c>
      <c r="F17" s="5">
        <v>-1.1139935940000001</v>
      </c>
      <c r="G17" s="3" t="s">
        <v>84</v>
      </c>
      <c r="H17" s="3" t="s">
        <v>85</v>
      </c>
      <c r="I17" s="3" t="s">
        <v>86</v>
      </c>
    </row>
    <row r="18" spans="1:9" s="1" customFormat="1" ht="29" x14ac:dyDescent="0.35">
      <c r="A18" s="3" t="s">
        <v>16</v>
      </c>
      <c r="B18" s="3" t="s">
        <v>10</v>
      </c>
      <c r="C18" s="3" t="s">
        <v>87</v>
      </c>
      <c r="D18" s="3" t="s">
        <v>88</v>
      </c>
      <c r="E18" s="4">
        <v>-2.7833264182000002</v>
      </c>
      <c r="F18" s="5">
        <v>-1.0664792671000001</v>
      </c>
      <c r="G18" s="3" t="s">
        <v>89</v>
      </c>
      <c r="H18" s="3" t="s">
        <v>90</v>
      </c>
      <c r="I18" s="3" t="s">
        <v>91</v>
      </c>
    </row>
    <row r="19" spans="1:9" s="1" customFormat="1" ht="29" x14ac:dyDescent="0.35">
      <c r="A19" s="3" t="s">
        <v>16</v>
      </c>
      <c r="B19" s="3" t="s">
        <v>10</v>
      </c>
      <c r="C19" s="3" t="s">
        <v>92</v>
      </c>
      <c r="D19" s="3" t="s">
        <v>93</v>
      </c>
      <c r="E19" s="4">
        <v>-2.7190580588</v>
      </c>
      <c r="F19" s="5">
        <v>-1.0280004312</v>
      </c>
      <c r="G19" s="3" t="s">
        <v>94</v>
      </c>
      <c r="H19" s="3" t="s">
        <v>95</v>
      </c>
      <c r="I19" s="3" t="s">
        <v>96</v>
      </c>
    </row>
    <row r="20" spans="1:9" s="1" customFormat="1" ht="29" x14ac:dyDescent="0.35">
      <c r="A20" s="3" t="s">
        <v>16</v>
      </c>
      <c r="B20" s="3" t="s">
        <v>10</v>
      </c>
      <c r="C20" s="3" t="s">
        <v>97</v>
      </c>
      <c r="D20" s="3" t="s">
        <v>98</v>
      </c>
      <c r="E20" s="4">
        <v>-2.6912166228999999</v>
      </c>
      <c r="F20" s="5">
        <v>-1.0077193052</v>
      </c>
      <c r="G20" s="3" t="s">
        <v>99</v>
      </c>
      <c r="H20" s="3" t="s">
        <v>70</v>
      </c>
      <c r="I20" s="3" t="s">
        <v>71</v>
      </c>
    </row>
    <row r="21" spans="1:9" s="1" customFormat="1" ht="29" x14ac:dyDescent="0.35">
      <c r="A21" s="3" t="s">
        <v>16</v>
      </c>
      <c r="B21" s="3" t="s">
        <v>10</v>
      </c>
      <c r="C21" s="3" t="s">
        <v>100</v>
      </c>
      <c r="D21" s="3" t="s">
        <v>101</v>
      </c>
      <c r="E21" s="4">
        <v>-2.6752592445999999</v>
      </c>
      <c r="F21" s="5">
        <v>-0.99645704810000002</v>
      </c>
      <c r="G21" s="3" t="s">
        <v>102</v>
      </c>
      <c r="H21" s="3" t="s">
        <v>75</v>
      </c>
      <c r="I21" s="3" t="s">
        <v>76</v>
      </c>
    </row>
    <row r="22" spans="1:9" s="1" customFormat="1" ht="29" x14ac:dyDescent="0.35">
      <c r="A22" s="3" t="s">
        <v>16</v>
      </c>
      <c r="B22" s="3" t="s">
        <v>10</v>
      </c>
      <c r="C22" s="3" t="s">
        <v>103</v>
      </c>
      <c r="D22" s="3" t="s">
        <v>104</v>
      </c>
      <c r="E22" s="4">
        <v>-2.6690814162000001</v>
      </c>
      <c r="F22" s="5">
        <v>-0.99492412470000002</v>
      </c>
      <c r="G22" s="3" t="s">
        <v>105</v>
      </c>
      <c r="H22" s="3" t="s">
        <v>106</v>
      </c>
      <c r="I22" s="3" t="s">
        <v>107</v>
      </c>
    </row>
    <row r="23" spans="1:9" s="1" customFormat="1" ht="29" x14ac:dyDescent="0.35">
      <c r="A23" s="3" t="s">
        <v>16</v>
      </c>
      <c r="B23" s="3" t="s">
        <v>10</v>
      </c>
      <c r="C23" s="3" t="s">
        <v>108</v>
      </c>
      <c r="D23" s="3" t="s">
        <v>109</v>
      </c>
      <c r="E23" s="4">
        <v>-2.6296074385999999</v>
      </c>
      <c r="F23" s="5">
        <v>-0.96909402779999998</v>
      </c>
      <c r="G23" s="3" t="s">
        <v>110</v>
      </c>
      <c r="H23" s="3" t="s">
        <v>85</v>
      </c>
      <c r="I23" s="3" t="s">
        <v>86</v>
      </c>
    </row>
    <row r="24" spans="1:9" s="1" customFormat="1" ht="29" x14ac:dyDescent="0.35">
      <c r="A24" s="3" t="s">
        <v>16</v>
      </c>
      <c r="B24" s="3" t="s">
        <v>10</v>
      </c>
      <c r="C24" s="3" t="s">
        <v>111</v>
      </c>
      <c r="D24" s="3" t="s">
        <v>112</v>
      </c>
      <c r="E24" s="4">
        <v>-2.3260539356000001</v>
      </c>
      <c r="F24" s="5">
        <v>-0.76008688889999998</v>
      </c>
      <c r="G24" s="3" t="s">
        <v>113</v>
      </c>
      <c r="H24" s="3" t="s">
        <v>60</v>
      </c>
      <c r="I24" s="3" t="s">
        <v>61</v>
      </c>
    </row>
    <row r="25" spans="1:9" s="1" customFormat="1" ht="29" x14ac:dyDescent="0.35">
      <c r="A25" s="3" t="s">
        <v>16</v>
      </c>
      <c r="B25" s="3" t="s">
        <v>10</v>
      </c>
      <c r="C25" s="3" t="s">
        <v>114</v>
      </c>
      <c r="D25" s="3" t="s">
        <v>115</v>
      </c>
      <c r="E25" s="4">
        <v>-2.2451710603000001</v>
      </c>
      <c r="F25" s="5">
        <v>-0.70804747089999998</v>
      </c>
      <c r="G25" s="3" t="s">
        <v>116</v>
      </c>
      <c r="H25" s="3" t="s">
        <v>80</v>
      </c>
      <c r="I25" s="3" t="s">
        <v>81</v>
      </c>
    </row>
    <row r="26" spans="1:9" s="1" customFormat="1" ht="29" x14ac:dyDescent="0.35">
      <c r="A26" s="3" t="s">
        <v>16</v>
      </c>
      <c r="B26" s="3" t="s">
        <v>10</v>
      </c>
      <c r="C26" s="3" t="s">
        <v>117</v>
      </c>
      <c r="D26" s="3" t="s">
        <v>118</v>
      </c>
      <c r="E26" s="4">
        <v>-2.2145052349999998</v>
      </c>
      <c r="F26" s="5">
        <v>-0.68910807510000005</v>
      </c>
      <c r="G26" s="3" t="s">
        <v>119</v>
      </c>
      <c r="H26" s="3" t="s">
        <v>120</v>
      </c>
      <c r="I26" s="3" t="s">
        <v>121</v>
      </c>
    </row>
    <row r="27" spans="1:9" s="1" customFormat="1" ht="43.5" x14ac:dyDescent="0.35">
      <c r="A27" s="3" t="s">
        <v>16</v>
      </c>
      <c r="B27" s="3" t="s">
        <v>10</v>
      </c>
      <c r="C27" s="3" t="s">
        <v>122</v>
      </c>
      <c r="D27" s="3" t="s">
        <v>123</v>
      </c>
      <c r="E27" s="4">
        <v>-2.2039613867000001</v>
      </c>
      <c r="F27" s="5">
        <v>-0.68297808419999995</v>
      </c>
      <c r="G27" s="3" t="s">
        <v>124</v>
      </c>
      <c r="H27" s="3" t="s">
        <v>125</v>
      </c>
      <c r="I27" s="3" t="s">
        <v>126</v>
      </c>
    </row>
    <row r="28" spans="1:9" s="1" customFormat="1" ht="29" x14ac:dyDescent="0.35">
      <c r="A28" s="3" t="s">
        <v>16</v>
      </c>
      <c r="B28" s="3" t="s">
        <v>10</v>
      </c>
      <c r="C28" s="3" t="s">
        <v>127</v>
      </c>
      <c r="D28" s="3" t="s">
        <v>128</v>
      </c>
      <c r="E28" s="4">
        <v>-2.0249928438999998</v>
      </c>
      <c r="F28" s="5">
        <v>-0.56621517160000001</v>
      </c>
      <c r="G28" s="3" t="s">
        <v>129</v>
      </c>
      <c r="H28" s="3" t="s">
        <v>130</v>
      </c>
      <c r="I28" s="3" t="s">
        <v>131</v>
      </c>
    </row>
    <row r="29" spans="1:9" s="1" customFormat="1" ht="87" x14ac:dyDescent="0.35">
      <c r="A29" s="3" t="s">
        <v>132</v>
      </c>
      <c r="B29" s="3" t="s">
        <v>10</v>
      </c>
      <c r="C29" s="3" t="s">
        <v>133</v>
      </c>
      <c r="D29" s="3" t="s">
        <v>134</v>
      </c>
      <c r="E29" s="4">
        <v>-11.8474688419</v>
      </c>
      <c r="F29" s="5">
        <v>-7.8022436881999999</v>
      </c>
      <c r="G29" s="3" t="s">
        <v>135</v>
      </c>
      <c r="H29" s="3" t="s">
        <v>136</v>
      </c>
      <c r="I29" s="3" t="s">
        <v>137</v>
      </c>
    </row>
    <row r="30" spans="1:9" s="1" customFormat="1" ht="58" x14ac:dyDescent="0.35">
      <c r="A30" s="3" t="s">
        <v>138</v>
      </c>
      <c r="B30" s="3" t="s">
        <v>10</v>
      </c>
      <c r="C30" s="3" t="s">
        <v>133</v>
      </c>
      <c r="D30" s="3" t="s">
        <v>134</v>
      </c>
      <c r="E30" s="4">
        <v>-11.8474688419</v>
      </c>
      <c r="F30" s="5">
        <v>-7.8022436881999999</v>
      </c>
      <c r="G30" s="3" t="s">
        <v>135</v>
      </c>
      <c r="H30" s="3" t="s">
        <v>139</v>
      </c>
      <c r="I30" s="3" t="s">
        <v>140</v>
      </c>
    </row>
    <row r="31" spans="1:9" s="1" customFormat="1" ht="43.5" x14ac:dyDescent="0.35">
      <c r="A31" s="3" t="s">
        <v>138</v>
      </c>
      <c r="B31" s="3" t="s">
        <v>10</v>
      </c>
      <c r="C31" s="3" t="s">
        <v>141</v>
      </c>
      <c r="D31" s="3" t="s">
        <v>142</v>
      </c>
      <c r="E31" s="4">
        <v>-7.8825999900000001</v>
      </c>
      <c r="F31" s="5">
        <v>-4.5109601734</v>
      </c>
      <c r="G31" s="3" t="s">
        <v>143</v>
      </c>
      <c r="H31" s="3" t="s">
        <v>144</v>
      </c>
      <c r="I31" s="3" t="s">
        <v>145</v>
      </c>
    </row>
    <row r="32" spans="1:9" s="1" customFormat="1" ht="29" x14ac:dyDescent="0.35">
      <c r="A32" s="3" t="s">
        <v>138</v>
      </c>
      <c r="B32" s="3" t="s">
        <v>10</v>
      </c>
      <c r="C32" s="3" t="s">
        <v>146</v>
      </c>
      <c r="D32" s="3" t="s">
        <v>147</v>
      </c>
      <c r="E32" s="4">
        <v>-7.6514008241999996</v>
      </c>
      <c r="F32" s="5">
        <v>-4.3465383600000003</v>
      </c>
      <c r="G32" s="3" t="s">
        <v>148</v>
      </c>
      <c r="H32" s="3" t="s">
        <v>149</v>
      </c>
      <c r="I32" s="3" t="s">
        <v>150</v>
      </c>
    </row>
    <row r="33" spans="1:9" s="1" customFormat="1" ht="29" x14ac:dyDescent="0.35">
      <c r="A33" s="3" t="s">
        <v>138</v>
      </c>
      <c r="B33" s="3" t="s">
        <v>10</v>
      </c>
      <c r="C33" s="3" t="s">
        <v>151</v>
      </c>
      <c r="D33" s="3" t="s">
        <v>152</v>
      </c>
      <c r="E33" s="4">
        <v>-7.0228342687999996</v>
      </c>
      <c r="F33" s="5">
        <v>-3.8806991020999999</v>
      </c>
      <c r="G33" s="3" t="s">
        <v>153</v>
      </c>
      <c r="H33" s="3" t="s">
        <v>154</v>
      </c>
      <c r="I33" s="3" t="s">
        <v>155</v>
      </c>
    </row>
    <row r="34" spans="1:9" s="1" customFormat="1" ht="29" x14ac:dyDescent="0.35">
      <c r="A34" s="3" t="s">
        <v>138</v>
      </c>
      <c r="B34" s="3" t="s">
        <v>10</v>
      </c>
      <c r="C34" s="3" t="s">
        <v>156</v>
      </c>
      <c r="D34" s="3" t="s">
        <v>157</v>
      </c>
      <c r="E34" s="4">
        <v>-5.6511192467000004</v>
      </c>
      <c r="F34" s="5">
        <v>-2.9580766111000001</v>
      </c>
      <c r="G34" s="3" t="s">
        <v>158</v>
      </c>
      <c r="H34" s="3" t="s">
        <v>159</v>
      </c>
      <c r="I34" s="3" t="s">
        <v>160</v>
      </c>
    </row>
    <row r="35" spans="1:9" s="1" customFormat="1" ht="29" x14ac:dyDescent="0.35">
      <c r="A35" s="3" t="s">
        <v>138</v>
      </c>
      <c r="B35" s="3" t="s">
        <v>10</v>
      </c>
      <c r="C35" s="3" t="s">
        <v>161</v>
      </c>
      <c r="D35" s="3" t="s">
        <v>162</v>
      </c>
      <c r="E35" s="4">
        <v>-5.4455967087000001</v>
      </c>
      <c r="F35" s="5">
        <v>-2.8069117353999999</v>
      </c>
      <c r="G35" s="3" t="s">
        <v>163</v>
      </c>
      <c r="H35" s="3" t="s">
        <v>164</v>
      </c>
      <c r="I35" s="3" t="s">
        <v>165</v>
      </c>
    </row>
    <row r="36" spans="1:9" s="1" customFormat="1" ht="29" x14ac:dyDescent="0.35">
      <c r="A36" s="3" t="s">
        <v>138</v>
      </c>
      <c r="B36" s="3" t="s">
        <v>10</v>
      </c>
      <c r="C36" s="3" t="s">
        <v>166</v>
      </c>
      <c r="D36" s="3" t="s">
        <v>167</v>
      </c>
      <c r="E36" s="4">
        <v>-5.4367271463</v>
      </c>
      <c r="F36" s="5">
        <v>-2.8064753405</v>
      </c>
      <c r="G36" s="3" t="s">
        <v>168</v>
      </c>
      <c r="H36" s="3" t="s">
        <v>169</v>
      </c>
      <c r="I36" s="3" t="s">
        <v>170</v>
      </c>
    </row>
    <row r="37" spans="1:9" s="1" customFormat="1" ht="29" x14ac:dyDescent="0.35">
      <c r="A37" s="3" t="s">
        <v>138</v>
      </c>
      <c r="B37" s="3" t="s">
        <v>10</v>
      </c>
      <c r="C37" s="3" t="s">
        <v>171</v>
      </c>
      <c r="D37" s="3" t="s">
        <v>172</v>
      </c>
      <c r="E37" s="4">
        <v>-5.1507192773000003</v>
      </c>
      <c r="F37" s="5">
        <v>-2.6606437865000001</v>
      </c>
      <c r="G37" s="3" t="s">
        <v>173</v>
      </c>
      <c r="H37" s="3" t="s">
        <v>174</v>
      </c>
      <c r="I37" s="3" t="s">
        <v>175</v>
      </c>
    </row>
    <row r="38" spans="1:9" s="1" customFormat="1" ht="29" x14ac:dyDescent="0.35">
      <c r="A38" s="3" t="s">
        <v>138</v>
      </c>
      <c r="B38" s="3" t="s">
        <v>10</v>
      </c>
      <c r="C38" s="3" t="s">
        <v>176</v>
      </c>
      <c r="D38" s="3" t="s">
        <v>177</v>
      </c>
      <c r="E38" s="4">
        <v>-5.0272406457000001</v>
      </c>
      <c r="F38" s="5">
        <v>-2.5568772931999999</v>
      </c>
      <c r="G38" s="3" t="s">
        <v>178</v>
      </c>
      <c r="H38" s="3" t="s">
        <v>179</v>
      </c>
      <c r="I38" s="3" t="s">
        <v>180</v>
      </c>
    </row>
    <row r="39" spans="1:9" s="1" customFormat="1" ht="29" x14ac:dyDescent="0.35">
      <c r="A39" s="3" t="s">
        <v>138</v>
      </c>
      <c r="B39" s="3" t="s">
        <v>10</v>
      </c>
      <c r="C39" s="3" t="s">
        <v>181</v>
      </c>
      <c r="D39" s="3" t="s">
        <v>182</v>
      </c>
      <c r="E39" s="4">
        <v>-4.9476447362</v>
      </c>
      <c r="F39" s="5">
        <v>-2.4878803120000001</v>
      </c>
      <c r="G39" s="3" t="s">
        <v>183</v>
      </c>
      <c r="H39" s="3" t="s">
        <v>184</v>
      </c>
      <c r="I39" s="3" t="s">
        <v>185</v>
      </c>
    </row>
    <row r="40" spans="1:9" s="1" customFormat="1" ht="29" x14ac:dyDescent="0.35">
      <c r="A40" s="3" t="s">
        <v>138</v>
      </c>
      <c r="B40" s="3" t="s">
        <v>10</v>
      </c>
      <c r="C40" s="3" t="s">
        <v>186</v>
      </c>
      <c r="D40" s="3" t="s">
        <v>187</v>
      </c>
      <c r="E40" s="4">
        <v>-4.7718371098999999</v>
      </c>
      <c r="F40" s="5">
        <v>-2.3893697879000002</v>
      </c>
      <c r="G40" s="3" t="s">
        <v>188</v>
      </c>
      <c r="H40" s="3" t="s">
        <v>164</v>
      </c>
      <c r="I40" s="3" t="s">
        <v>165</v>
      </c>
    </row>
    <row r="41" spans="1:9" s="1" customFormat="1" ht="29" x14ac:dyDescent="0.35">
      <c r="A41" s="3" t="s">
        <v>138</v>
      </c>
      <c r="B41" s="3" t="s">
        <v>10</v>
      </c>
      <c r="C41" s="3" t="s">
        <v>189</v>
      </c>
      <c r="D41" s="3" t="s">
        <v>190</v>
      </c>
      <c r="E41" s="4">
        <v>-4.5353091042000004</v>
      </c>
      <c r="F41" s="5">
        <v>-2.2159399756</v>
      </c>
      <c r="G41" s="3" t="s">
        <v>191</v>
      </c>
      <c r="H41" s="3" t="s">
        <v>192</v>
      </c>
      <c r="I41" s="3" t="s">
        <v>193</v>
      </c>
    </row>
    <row r="42" spans="1:9" s="1" customFormat="1" ht="29" x14ac:dyDescent="0.35">
      <c r="A42" s="3" t="s">
        <v>138</v>
      </c>
      <c r="B42" s="3" t="s">
        <v>10</v>
      </c>
      <c r="C42" s="3" t="s">
        <v>194</v>
      </c>
      <c r="D42" s="3" t="s">
        <v>195</v>
      </c>
      <c r="E42" s="4">
        <v>-4.4067431308999998</v>
      </c>
      <c r="F42" s="5">
        <v>-2.1211858219000002</v>
      </c>
      <c r="G42" s="3" t="s">
        <v>196</v>
      </c>
      <c r="H42" s="3" t="s">
        <v>169</v>
      </c>
      <c r="I42" s="3" t="s">
        <v>170</v>
      </c>
    </row>
    <row r="43" spans="1:9" s="1" customFormat="1" ht="29" x14ac:dyDescent="0.35">
      <c r="A43" s="3" t="s">
        <v>138</v>
      </c>
      <c r="B43" s="3" t="s">
        <v>10</v>
      </c>
      <c r="C43" s="3" t="s">
        <v>197</v>
      </c>
      <c r="D43" s="3" t="s">
        <v>198</v>
      </c>
      <c r="E43" s="4">
        <v>-4.2036869143000004</v>
      </c>
      <c r="F43" s="5">
        <v>-1.9812834059</v>
      </c>
      <c r="G43" s="3" t="s">
        <v>199</v>
      </c>
      <c r="H43" s="3" t="s">
        <v>200</v>
      </c>
      <c r="I43" s="3" t="s">
        <v>201</v>
      </c>
    </row>
    <row r="44" spans="1:9" s="1" customFormat="1" ht="29" x14ac:dyDescent="0.35">
      <c r="A44" s="3" t="s">
        <v>138</v>
      </c>
      <c r="B44" s="3" t="s">
        <v>10</v>
      </c>
      <c r="C44" s="3" t="s">
        <v>202</v>
      </c>
      <c r="D44" s="3" t="s">
        <v>203</v>
      </c>
      <c r="E44" s="4">
        <v>-3.1721424810999999</v>
      </c>
      <c r="F44" s="5">
        <v>-1.3214316692999999</v>
      </c>
      <c r="G44" s="3" t="s">
        <v>204</v>
      </c>
      <c r="H44" s="3" t="s">
        <v>205</v>
      </c>
      <c r="I44" s="3" t="s">
        <v>206</v>
      </c>
    </row>
    <row r="45" spans="1:9" s="1" customFormat="1" ht="29" x14ac:dyDescent="0.35">
      <c r="A45" s="3" t="s">
        <v>138</v>
      </c>
      <c r="B45" s="3" t="s">
        <v>207</v>
      </c>
      <c r="C45" s="3" t="s">
        <v>208</v>
      </c>
      <c r="D45" s="3" t="s">
        <v>209</v>
      </c>
      <c r="E45" s="4">
        <v>-2.7459393767</v>
      </c>
      <c r="F45" s="5">
        <v>-1.0441228168000001</v>
      </c>
      <c r="G45" s="3" t="s">
        <v>210</v>
      </c>
      <c r="H45" s="3" t="s">
        <v>211</v>
      </c>
      <c r="I45" s="3" t="s">
        <v>212</v>
      </c>
    </row>
    <row r="46" spans="1:9" s="1" customFormat="1" ht="43.5" x14ac:dyDescent="0.35">
      <c r="A46" s="3" t="s">
        <v>213</v>
      </c>
      <c r="B46" s="3" t="s">
        <v>10</v>
      </c>
      <c r="C46" s="3" t="s">
        <v>214</v>
      </c>
      <c r="D46" s="3" t="s">
        <v>215</v>
      </c>
      <c r="E46" s="4">
        <v>-8.8217580143000003</v>
      </c>
      <c r="F46" s="5">
        <v>-4.9526241197000003</v>
      </c>
      <c r="G46" s="3" t="s">
        <v>216</v>
      </c>
      <c r="H46" s="3" t="s">
        <v>217</v>
      </c>
      <c r="I46" s="3" t="s">
        <v>218</v>
      </c>
    </row>
    <row r="47" spans="1:9" s="1" customFormat="1" ht="43.5" x14ac:dyDescent="0.35">
      <c r="A47" s="3" t="s">
        <v>219</v>
      </c>
      <c r="B47" s="3" t="s">
        <v>10</v>
      </c>
      <c r="C47" s="3" t="s">
        <v>214</v>
      </c>
      <c r="D47" s="3" t="s">
        <v>215</v>
      </c>
      <c r="E47" s="4">
        <v>-8.8217580143000003</v>
      </c>
      <c r="F47" s="5">
        <v>-4.9526241197000003</v>
      </c>
      <c r="G47" s="3" t="s">
        <v>216</v>
      </c>
      <c r="H47" s="3" t="s">
        <v>220</v>
      </c>
      <c r="I47" s="3" t="s">
        <v>221</v>
      </c>
    </row>
    <row r="48" spans="1:9" s="1" customFormat="1" ht="43.5" x14ac:dyDescent="0.35">
      <c r="A48" s="3" t="s">
        <v>219</v>
      </c>
      <c r="B48" s="3" t="s">
        <v>10</v>
      </c>
      <c r="C48" s="3" t="s">
        <v>222</v>
      </c>
      <c r="D48" s="3" t="s">
        <v>223</v>
      </c>
      <c r="E48" s="4">
        <v>-7.8572153228000001</v>
      </c>
      <c r="F48" s="5">
        <v>-4.5109601734</v>
      </c>
      <c r="G48" s="3" t="s">
        <v>224</v>
      </c>
      <c r="H48" s="3" t="s">
        <v>225</v>
      </c>
      <c r="I48" s="3" t="s">
        <v>226</v>
      </c>
    </row>
    <row r="49" spans="1:9" s="1" customFormat="1" ht="29" x14ac:dyDescent="0.35">
      <c r="A49" s="3" t="s">
        <v>219</v>
      </c>
      <c r="B49" s="3" t="s">
        <v>227</v>
      </c>
      <c r="C49" s="3" t="s">
        <v>228</v>
      </c>
      <c r="D49" s="3" t="s">
        <v>229</v>
      </c>
      <c r="E49" s="4">
        <v>-4.7957683505000004</v>
      </c>
      <c r="F49" s="5">
        <v>-2.4085545934999999</v>
      </c>
      <c r="G49" s="3" t="s">
        <v>230</v>
      </c>
      <c r="H49" s="3" t="s">
        <v>231</v>
      </c>
      <c r="I49" s="3" t="s">
        <v>232</v>
      </c>
    </row>
    <row r="50" spans="1:9" s="1" customFormat="1" ht="29" x14ac:dyDescent="0.35">
      <c r="A50" s="3" t="s">
        <v>219</v>
      </c>
      <c r="B50" s="3" t="s">
        <v>227</v>
      </c>
      <c r="C50" s="3" t="s">
        <v>233</v>
      </c>
      <c r="D50" s="3" t="s">
        <v>234</v>
      </c>
      <c r="E50" s="4">
        <v>-2.8462025806</v>
      </c>
      <c r="F50" s="5">
        <v>-1.0998305033</v>
      </c>
      <c r="G50" s="3" t="s">
        <v>235</v>
      </c>
      <c r="H50" s="3" t="s">
        <v>236</v>
      </c>
      <c r="I50" s="3" t="s">
        <v>237</v>
      </c>
    </row>
    <row r="51" spans="1:9" s="1" customFormat="1" ht="29" x14ac:dyDescent="0.35">
      <c r="A51" s="3" t="s">
        <v>219</v>
      </c>
      <c r="B51" s="3" t="s">
        <v>10</v>
      </c>
      <c r="C51" s="3" t="s">
        <v>238</v>
      </c>
      <c r="D51" s="3" t="s">
        <v>239</v>
      </c>
      <c r="E51" s="4">
        <v>-2.5133140924999999</v>
      </c>
      <c r="F51" s="5">
        <v>-0.89622373280000001</v>
      </c>
      <c r="G51" s="3" t="s">
        <v>240</v>
      </c>
      <c r="H51" s="3" t="s">
        <v>241</v>
      </c>
      <c r="I51" s="3" t="s">
        <v>242</v>
      </c>
    </row>
    <row r="52" spans="1:9" s="1" customFormat="1" ht="43.5" x14ac:dyDescent="0.35">
      <c r="A52" s="3" t="s">
        <v>243</v>
      </c>
      <c r="B52" s="3" t="s">
        <v>10</v>
      </c>
      <c r="C52" s="3" t="s">
        <v>244</v>
      </c>
      <c r="D52" s="3" t="s">
        <v>245</v>
      </c>
      <c r="E52" s="4">
        <v>-8.2604325193000001</v>
      </c>
      <c r="F52" s="5">
        <v>-4.6115777185000004</v>
      </c>
      <c r="G52" s="3" t="s">
        <v>246</v>
      </c>
      <c r="H52" s="3" t="s">
        <v>247</v>
      </c>
      <c r="I52" s="3" t="s">
        <v>248</v>
      </c>
    </row>
    <row r="53" spans="1:9" s="1" customFormat="1" ht="43.5" x14ac:dyDescent="0.35">
      <c r="A53" s="3" t="s">
        <v>249</v>
      </c>
      <c r="B53" s="3" t="s">
        <v>10</v>
      </c>
      <c r="C53" s="3" t="s">
        <v>244</v>
      </c>
      <c r="D53" s="3" t="s">
        <v>245</v>
      </c>
      <c r="E53" s="4">
        <v>-8.2604325193000001</v>
      </c>
      <c r="F53" s="5">
        <v>-4.6115777185000004</v>
      </c>
      <c r="G53" s="3" t="s">
        <v>246</v>
      </c>
      <c r="H53" s="3" t="s">
        <v>247</v>
      </c>
      <c r="I53" s="3" t="s">
        <v>248</v>
      </c>
    </row>
    <row r="54" spans="1:9" s="1" customFormat="1" ht="29" x14ac:dyDescent="0.35">
      <c r="A54" s="3" t="s">
        <v>249</v>
      </c>
      <c r="B54" s="3" t="s">
        <v>10</v>
      </c>
      <c r="C54" s="3" t="s">
        <v>250</v>
      </c>
      <c r="D54" s="3" t="s">
        <v>251</v>
      </c>
      <c r="E54" s="4">
        <v>-6.5756056265999998</v>
      </c>
      <c r="F54" s="5">
        <v>-3.5687714116999998</v>
      </c>
      <c r="G54" s="3" t="s">
        <v>252</v>
      </c>
      <c r="H54" s="3" t="s">
        <v>253</v>
      </c>
      <c r="I54" s="3" t="s">
        <v>254</v>
      </c>
    </row>
    <row r="55" spans="1:9" s="1" customFormat="1" ht="29" x14ac:dyDescent="0.35">
      <c r="A55" s="3" t="s">
        <v>249</v>
      </c>
      <c r="B55" s="3" t="s">
        <v>10</v>
      </c>
      <c r="C55" s="3" t="s">
        <v>255</v>
      </c>
      <c r="D55" s="3" t="s">
        <v>256</v>
      </c>
      <c r="E55" s="4">
        <v>-6.1026424198999996</v>
      </c>
      <c r="F55" s="5">
        <v>-3.3126897713000001</v>
      </c>
      <c r="G55" s="3" t="s">
        <v>257</v>
      </c>
      <c r="H55" s="3" t="s">
        <v>258</v>
      </c>
      <c r="I55" s="3" t="s">
        <v>259</v>
      </c>
    </row>
    <row r="56" spans="1:9" s="1" customFormat="1" ht="29" x14ac:dyDescent="0.35">
      <c r="A56" s="3" t="s">
        <v>249</v>
      </c>
      <c r="B56" s="3" t="s">
        <v>10</v>
      </c>
      <c r="C56" s="3" t="s">
        <v>260</v>
      </c>
      <c r="D56" s="3" t="s">
        <v>261</v>
      </c>
      <c r="E56" s="4">
        <v>-4.5673803754</v>
      </c>
      <c r="F56" s="5">
        <v>-2.2381585653</v>
      </c>
      <c r="G56" s="3" t="s">
        <v>262</v>
      </c>
      <c r="H56" s="3" t="s">
        <v>263</v>
      </c>
      <c r="I56" s="3" t="s">
        <v>264</v>
      </c>
    </row>
    <row r="57" spans="1:9" s="1" customFormat="1" ht="29" x14ac:dyDescent="0.35">
      <c r="A57" s="3" t="s">
        <v>249</v>
      </c>
      <c r="B57" s="3" t="s">
        <v>10</v>
      </c>
      <c r="C57" s="3" t="s">
        <v>265</v>
      </c>
      <c r="D57" s="3" t="s">
        <v>266</v>
      </c>
      <c r="E57" s="4">
        <v>-4.2036869143000004</v>
      </c>
      <c r="F57" s="5">
        <v>-1.9812834059</v>
      </c>
      <c r="G57" s="3" t="s">
        <v>199</v>
      </c>
      <c r="H57" s="3" t="s">
        <v>267</v>
      </c>
      <c r="I57" s="3" t="s">
        <v>268</v>
      </c>
    </row>
    <row r="58" spans="1:9" s="1" customFormat="1" ht="29" x14ac:dyDescent="0.35">
      <c r="A58" s="3" t="s">
        <v>249</v>
      </c>
      <c r="B58" s="3" t="s">
        <v>10</v>
      </c>
      <c r="C58" s="3" t="s">
        <v>269</v>
      </c>
      <c r="D58" s="3" t="s">
        <v>270</v>
      </c>
      <c r="E58" s="4">
        <v>-3.8903066137</v>
      </c>
      <c r="F58" s="5">
        <v>-1.7830862255</v>
      </c>
      <c r="G58" s="3" t="s">
        <v>271</v>
      </c>
      <c r="H58" s="3" t="s">
        <v>272</v>
      </c>
      <c r="I58" s="3" t="s">
        <v>273</v>
      </c>
    </row>
    <row r="59" spans="1:9" s="1" customFormat="1" ht="29" x14ac:dyDescent="0.35">
      <c r="A59" s="3" t="s">
        <v>249</v>
      </c>
      <c r="B59" s="3" t="s">
        <v>10</v>
      </c>
      <c r="C59" s="3" t="s">
        <v>274</v>
      </c>
      <c r="D59" s="3" t="s">
        <v>275</v>
      </c>
      <c r="E59" s="4">
        <v>-3.8838287070000002</v>
      </c>
      <c r="F59" s="5">
        <v>-1.7830862255</v>
      </c>
      <c r="G59" s="3" t="s">
        <v>276</v>
      </c>
      <c r="H59" s="3" t="s">
        <v>277</v>
      </c>
      <c r="I59" s="3" t="s">
        <v>278</v>
      </c>
    </row>
    <row r="60" spans="1:9" s="1" customFormat="1" ht="29" x14ac:dyDescent="0.35">
      <c r="A60" s="3" t="s">
        <v>249</v>
      </c>
      <c r="B60" s="3" t="s">
        <v>10</v>
      </c>
      <c r="C60" s="3" t="s">
        <v>279</v>
      </c>
      <c r="D60" s="3" t="s">
        <v>280</v>
      </c>
      <c r="E60" s="4">
        <v>-3.3844625320000001</v>
      </c>
      <c r="F60" s="5">
        <v>-1.4361473913</v>
      </c>
      <c r="G60" s="3" t="s">
        <v>281</v>
      </c>
      <c r="H60" s="3" t="s">
        <v>282</v>
      </c>
      <c r="I60" s="3" t="s">
        <v>283</v>
      </c>
    </row>
    <row r="61" spans="1:9" s="1" customFormat="1" ht="58" x14ac:dyDescent="0.35">
      <c r="A61" s="3" t="s">
        <v>284</v>
      </c>
      <c r="B61" s="3" t="s">
        <v>10</v>
      </c>
      <c r="C61" s="3" t="s">
        <v>285</v>
      </c>
      <c r="D61" s="3" t="s">
        <v>286</v>
      </c>
      <c r="E61" s="4">
        <v>-8.2529896882999996</v>
      </c>
      <c r="F61" s="5">
        <v>-4.6115777185000004</v>
      </c>
      <c r="G61" s="3" t="s">
        <v>287</v>
      </c>
      <c r="H61" s="3" t="s">
        <v>288</v>
      </c>
      <c r="I61" s="3" t="s">
        <v>289</v>
      </c>
    </row>
    <row r="62" spans="1:9" s="1" customFormat="1" ht="29" x14ac:dyDescent="0.35">
      <c r="A62" s="3" t="s">
        <v>290</v>
      </c>
      <c r="B62" s="3" t="s">
        <v>10</v>
      </c>
      <c r="C62" s="3" t="s">
        <v>285</v>
      </c>
      <c r="D62" s="3" t="s">
        <v>286</v>
      </c>
      <c r="E62" s="4">
        <v>-8.2529896882999996</v>
      </c>
      <c r="F62" s="5">
        <v>-4.6115777185000004</v>
      </c>
      <c r="G62" s="3" t="s">
        <v>287</v>
      </c>
      <c r="H62" s="3" t="s">
        <v>291</v>
      </c>
      <c r="I62" s="3" t="s">
        <v>292</v>
      </c>
    </row>
    <row r="63" spans="1:9" s="1" customFormat="1" ht="29" x14ac:dyDescent="0.35">
      <c r="A63" s="3" t="s">
        <v>290</v>
      </c>
      <c r="B63" s="3" t="s">
        <v>10</v>
      </c>
      <c r="C63" s="3" t="s">
        <v>293</v>
      </c>
      <c r="D63" s="3" t="s">
        <v>294</v>
      </c>
      <c r="E63" s="4">
        <v>-6.5734892939999998</v>
      </c>
      <c r="F63" s="5">
        <v>-3.5687714116999998</v>
      </c>
      <c r="G63" s="3" t="s">
        <v>295</v>
      </c>
      <c r="H63" s="3" t="s">
        <v>296</v>
      </c>
      <c r="I63" s="3" t="s">
        <v>297</v>
      </c>
    </row>
    <row r="64" spans="1:9" s="1" customFormat="1" ht="29" x14ac:dyDescent="0.35">
      <c r="A64" s="3" t="s">
        <v>290</v>
      </c>
      <c r="B64" s="3" t="s">
        <v>10</v>
      </c>
      <c r="C64" s="3" t="s">
        <v>298</v>
      </c>
      <c r="D64" s="3" t="s">
        <v>299</v>
      </c>
      <c r="E64" s="4">
        <v>-6.4911371139999998</v>
      </c>
      <c r="F64" s="5">
        <v>-3.5250932063999998</v>
      </c>
      <c r="G64" s="3" t="s">
        <v>300</v>
      </c>
      <c r="H64" s="3" t="s">
        <v>301</v>
      </c>
      <c r="I64" s="3" t="s">
        <v>302</v>
      </c>
    </row>
    <row r="65" spans="1:9" s="1" customFormat="1" ht="29" x14ac:dyDescent="0.35">
      <c r="A65" s="3" t="s">
        <v>290</v>
      </c>
      <c r="B65" s="3" t="s">
        <v>10</v>
      </c>
      <c r="C65" s="3" t="s">
        <v>303</v>
      </c>
      <c r="D65" s="3" t="s">
        <v>304</v>
      </c>
      <c r="E65" s="4">
        <v>-6.4195003490999998</v>
      </c>
      <c r="F65" s="5">
        <v>-3.4882185476999998</v>
      </c>
      <c r="G65" s="3" t="s">
        <v>305</v>
      </c>
      <c r="H65" s="3" t="s">
        <v>306</v>
      </c>
      <c r="I65" s="3" t="s">
        <v>307</v>
      </c>
    </row>
    <row r="66" spans="1:9" s="1" customFormat="1" ht="29" x14ac:dyDescent="0.35">
      <c r="A66" s="3" t="s">
        <v>290</v>
      </c>
      <c r="B66" s="3" t="s">
        <v>10</v>
      </c>
      <c r="C66" s="3" t="s">
        <v>308</v>
      </c>
      <c r="D66" s="3" t="s">
        <v>309</v>
      </c>
      <c r="E66" s="4">
        <v>-6.1476365293999997</v>
      </c>
      <c r="F66" s="5">
        <v>-3.3328602970999999</v>
      </c>
      <c r="G66" s="3" t="s">
        <v>310</v>
      </c>
      <c r="H66" s="3" t="s">
        <v>311</v>
      </c>
      <c r="I66" s="3" t="s">
        <v>312</v>
      </c>
    </row>
    <row r="67" spans="1:9" s="1" customFormat="1" ht="29" x14ac:dyDescent="0.35">
      <c r="A67" s="3" t="s">
        <v>290</v>
      </c>
      <c r="B67" s="3" t="s">
        <v>10</v>
      </c>
      <c r="C67" s="3" t="s">
        <v>313</v>
      </c>
      <c r="D67" s="3" t="s">
        <v>314</v>
      </c>
      <c r="E67" s="4">
        <v>-4.8987539807999996</v>
      </c>
      <c r="F67" s="5">
        <v>-2.4720354810999998</v>
      </c>
      <c r="G67" s="3" t="s">
        <v>315</v>
      </c>
      <c r="H67" s="3" t="s">
        <v>316</v>
      </c>
      <c r="I67" s="3" t="s">
        <v>317</v>
      </c>
    </row>
    <row r="68" spans="1:9" s="1" customFormat="1" ht="29" x14ac:dyDescent="0.35">
      <c r="A68" s="3" t="s">
        <v>290</v>
      </c>
      <c r="B68" s="3" t="s">
        <v>227</v>
      </c>
      <c r="C68" s="3" t="s">
        <v>318</v>
      </c>
      <c r="D68" s="3" t="s">
        <v>319</v>
      </c>
      <c r="E68" s="4">
        <v>-4.7295318762000003</v>
      </c>
      <c r="F68" s="5">
        <v>-2.3694256060000001</v>
      </c>
      <c r="G68" s="3" t="s">
        <v>320</v>
      </c>
      <c r="H68" s="3" t="s">
        <v>321</v>
      </c>
      <c r="I68" s="3" t="s">
        <v>322</v>
      </c>
    </row>
    <row r="69" spans="1:9" s="1" customFormat="1" ht="29" x14ac:dyDescent="0.35">
      <c r="A69" s="3" t="s">
        <v>290</v>
      </c>
      <c r="B69" s="3" t="s">
        <v>10</v>
      </c>
      <c r="C69" s="3" t="s">
        <v>323</v>
      </c>
      <c r="D69" s="3" t="s">
        <v>324</v>
      </c>
      <c r="E69" s="4">
        <v>-4.5287713695000003</v>
      </c>
      <c r="F69" s="5">
        <v>-2.2159399756</v>
      </c>
      <c r="G69" s="3" t="s">
        <v>325</v>
      </c>
      <c r="H69" s="3" t="s">
        <v>296</v>
      </c>
      <c r="I69" s="3" t="s">
        <v>297</v>
      </c>
    </row>
    <row r="70" spans="1:9" s="1" customFormat="1" ht="29" x14ac:dyDescent="0.35">
      <c r="A70" s="3" t="s">
        <v>290</v>
      </c>
      <c r="B70" s="3" t="s">
        <v>10</v>
      </c>
      <c r="C70" s="3" t="s">
        <v>326</v>
      </c>
      <c r="D70" s="3" t="s">
        <v>327</v>
      </c>
      <c r="E70" s="4">
        <v>-4.5196265317000002</v>
      </c>
      <c r="F70" s="5">
        <v>-2.2147640675</v>
      </c>
      <c r="G70" s="3" t="s">
        <v>328</v>
      </c>
      <c r="H70" s="3" t="s">
        <v>329</v>
      </c>
      <c r="I70" s="3" t="s">
        <v>330</v>
      </c>
    </row>
    <row r="71" spans="1:9" s="1" customFormat="1" ht="29" x14ac:dyDescent="0.35">
      <c r="A71" s="3" t="s">
        <v>290</v>
      </c>
      <c r="B71" s="3" t="s">
        <v>10</v>
      </c>
      <c r="C71" s="3" t="s">
        <v>331</v>
      </c>
      <c r="D71" s="3" t="s">
        <v>332</v>
      </c>
      <c r="E71" s="4">
        <v>-4.4342271252999996</v>
      </c>
      <c r="F71" s="5">
        <v>-2.1448768273000001</v>
      </c>
      <c r="G71" s="3" t="s">
        <v>333</v>
      </c>
      <c r="H71" s="3" t="s">
        <v>334</v>
      </c>
      <c r="I71" s="3" t="s">
        <v>335</v>
      </c>
    </row>
    <row r="72" spans="1:9" s="1" customFormat="1" ht="29" x14ac:dyDescent="0.35">
      <c r="A72" s="3" t="s">
        <v>290</v>
      </c>
      <c r="B72" s="3" t="s">
        <v>336</v>
      </c>
      <c r="C72" s="3" t="s">
        <v>337</v>
      </c>
      <c r="D72" s="3" t="s">
        <v>338</v>
      </c>
      <c r="E72" s="4">
        <v>-4.0044987318</v>
      </c>
      <c r="F72" s="5">
        <v>-1.8623635650999999</v>
      </c>
      <c r="G72" s="3" t="s">
        <v>339</v>
      </c>
      <c r="H72" s="3" t="s">
        <v>340</v>
      </c>
      <c r="I72" s="3" t="s">
        <v>341</v>
      </c>
    </row>
    <row r="73" spans="1:9" s="1" customFormat="1" ht="29" x14ac:dyDescent="0.35">
      <c r="A73" s="3" t="s">
        <v>290</v>
      </c>
      <c r="B73" s="3" t="s">
        <v>10</v>
      </c>
      <c r="C73" s="3" t="s">
        <v>342</v>
      </c>
      <c r="D73" s="3" t="s">
        <v>343</v>
      </c>
      <c r="E73" s="4">
        <v>-3.6150890111999998</v>
      </c>
      <c r="F73" s="5">
        <v>-1.5805877229</v>
      </c>
      <c r="G73" s="3" t="s">
        <v>344</v>
      </c>
      <c r="H73" s="3" t="s">
        <v>345</v>
      </c>
      <c r="I73" s="3" t="s">
        <v>346</v>
      </c>
    </row>
    <row r="74" spans="1:9" s="1" customFormat="1" ht="29" x14ac:dyDescent="0.35">
      <c r="A74" s="3" t="s">
        <v>290</v>
      </c>
      <c r="B74" s="3" t="s">
        <v>10</v>
      </c>
      <c r="C74" s="3" t="s">
        <v>347</v>
      </c>
      <c r="D74" s="3" t="s">
        <v>348</v>
      </c>
      <c r="E74" s="4">
        <v>-3.3382179921000001</v>
      </c>
      <c r="F74" s="5">
        <v>-1.4168444792999999</v>
      </c>
      <c r="G74" s="3" t="s">
        <v>349</v>
      </c>
      <c r="H74" s="3" t="s">
        <v>350</v>
      </c>
      <c r="I74" s="3" t="s">
        <v>351</v>
      </c>
    </row>
    <row r="75" spans="1:9" s="1" customFormat="1" ht="29" x14ac:dyDescent="0.35">
      <c r="A75" s="3" t="s">
        <v>290</v>
      </c>
      <c r="B75" s="3" t="s">
        <v>10</v>
      </c>
      <c r="C75" s="3" t="s">
        <v>352</v>
      </c>
      <c r="D75" s="3" t="s">
        <v>353</v>
      </c>
      <c r="E75" s="4">
        <v>-3.3018692570999999</v>
      </c>
      <c r="F75" s="5">
        <v>-1.396425703</v>
      </c>
      <c r="G75" s="3" t="s">
        <v>354</v>
      </c>
      <c r="H75" s="3" t="s">
        <v>355</v>
      </c>
      <c r="I75" s="3" t="s">
        <v>356</v>
      </c>
    </row>
    <row r="76" spans="1:9" s="1" customFormat="1" ht="29" x14ac:dyDescent="0.35">
      <c r="A76" s="3" t="s">
        <v>290</v>
      </c>
      <c r="B76" s="3" t="s">
        <v>336</v>
      </c>
      <c r="C76" s="3" t="s">
        <v>357</v>
      </c>
      <c r="D76" s="3" t="s">
        <v>338</v>
      </c>
      <c r="E76" s="4">
        <v>-3.2340592184000001</v>
      </c>
      <c r="F76" s="5">
        <v>-1.3487019118000001</v>
      </c>
      <c r="G76" s="3" t="s">
        <v>358</v>
      </c>
      <c r="H76" s="3" t="s">
        <v>340</v>
      </c>
      <c r="I76" s="3" t="s">
        <v>341</v>
      </c>
    </row>
    <row r="77" spans="1:9" s="1" customFormat="1" ht="43.5" x14ac:dyDescent="0.35">
      <c r="A77" s="3" t="s">
        <v>359</v>
      </c>
      <c r="B77" s="3" t="s">
        <v>10</v>
      </c>
      <c r="C77" s="3" t="s">
        <v>360</v>
      </c>
      <c r="D77" s="3" t="s">
        <v>361</v>
      </c>
      <c r="E77" s="4">
        <v>-8.1389392120000004</v>
      </c>
      <c r="F77" s="5">
        <v>-4.6115777185000004</v>
      </c>
      <c r="G77" s="3" t="s">
        <v>362</v>
      </c>
      <c r="H77" s="3" t="s">
        <v>363</v>
      </c>
      <c r="I77" s="3" t="s">
        <v>364</v>
      </c>
    </row>
    <row r="78" spans="1:9" s="1" customFormat="1" ht="43.5" x14ac:dyDescent="0.35">
      <c r="A78" s="3" t="s">
        <v>365</v>
      </c>
      <c r="B78" s="3" t="s">
        <v>10</v>
      </c>
      <c r="C78" s="3" t="s">
        <v>360</v>
      </c>
      <c r="D78" s="3" t="s">
        <v>361</v>
      </c>
      <c r="E78" s="4">
        <v>-8.1389392120000004</v>
      </c>
      <c r="F78" s="5">
        <v>-4.6115777185000004</v>
      </c>
      <c r="G78" s="3" t="s">
        <v>362</v>
      </c>
      <c r="H78" s="3" t="s">
        <v>363</v>
      </c>
      <c r="I78" s="3" t="s">
        <v>364</v>
      </c>
    </row>
    <row r="79" spans="1:9" s="1" customFormat="1" ht="43.5" x14ac:dyDescent="0.35">
      <c r="A79" s="3" t="s">
        <v>365</v>
      </c>
      <c r="B79" s="3" t="s">
        <v>10</v>
      </c>
      <c r="C79" s="3" t="s">
        <v>366</v>
      </c>
      <c r="D79" s="3" t="s">
        <v>367</v>
      </c>
      <c r="E79" s="4">
        <v>-6.6412627710000001</v>
      </c>
      <c r="F79" s="5">
        <v>-3.5701077214999999</v>
      </c>
      <c r="G79" s="3" t="s">
        <v>368</v>
      </c>
      <c r="H79" s="3" t="s">
        <v>369</v>
      </c>
      <c r="I79" s="3" t="s">
        <v>370</v>
      </c>
    </row>
    <row r="80" spans="1:9" s="1" customFormat="1" ht="43.5" x14ac:dyDescent="0.35">
      <c r="A80" s="3" t="s">
        <v>365</v>
      </c>
      <c r="B80" s="3" t="s">
        <v>10</v>
      </c>
      <c r="C80" s="3" t="s">
        <v>371</v>
      </c>
      <c r="D80" s="3" t="s">
        <v>372</v>
      </c>
      <c r="E80" s="4">
        <v>-6.5332496864999996</v>
      </c>
      <c r="F80" s="5">
        <v>-3.5487223730999999</v>
      </c>
      <c r="G80" s="3" t="s">
        <v>373</v>
      </c>
      <c r="H80" s="3" t="s">
        <v>369</v>
      </c>
      <c r="I80" s="3" t="s">
        <v>370</v>
      </c>
    </row>
    <row r="81" spans="1:9" s="1" customFormat="1" ht="58" x14ac:dyDescent="0.35">
      <c r="A81" s="3" t="s">
        <v>374</v>
      </c>
      <c r="B81" s="3" t="s">
        <v>207</v>
      </c>
      <c r="C81" s="3" t="s">
        <v>375</v>
      </c>
      <c r="D81" s="3" t="s">
        <v>376</v>
      </c>
      <c r="E81" s="4">
        <v>-8.1127348279000007</v>
      </c>
      <c r="F81" s="5">
        <v>-4.6115777185000004</v>
      </c>
      <c r="G81" s="3" t="s">
        <v>377</v>
      </c>
      <c r="H81" s="3" t="s">
        <v>378</v>
      </c>
      <c r="I81" s="3" t="s">
        <v>379</v>
      </c>
    </row>
    <row r="82" spans="1:9" s="1" customFormat="1" ht="58" x14ac:dyDescent="0.35">
      <c r="A82" s="3" t="s">
        <v>380</v>
      </c>
      <c r="B82" s="3" t="s">
        <v>207</v>
      </c>
      <c r="C82" s="3" t="s">
        <v>375</v>
      </c>
      <c r="D82" s="3" t="s">
        <v>376</v>
      </c>
      <c r="E82" s="4">
        <v>-8.1127348279000007</v>
      </c>
      <c r="F82" s="5">
        <v>-4.6115777185000004</v>
      </c>
      <c r="G82" s="3" t="s">
        <v>377</v>
      </c>
      <c r="H82" s="3" t="s">
        <v>378</v>
      </c>
      <c r="I82" s="3" t="s">
        <v>379</v>
      </c>
    </row>
    <row r="83" spans="1:9" s="1" customFormat="1" ht="29" x14ac:dyDescent="0.35">
      <c r="A83" s="3" t="s">
        <v>380</v>
      </c>
      <c r="B83" s="3" t="s">
        <v>207</v>
      </c>
      <c r="C83" s="3" t="s">
        <v>381</v>
      </c>
      <c r="D83" s="3" t="s">
        <v>382</v>
      </c>
      <c r="E83" s="4">
        <v>-5.9704958586999997</v>
      </c>
      <c r="F83" s="5">
        <v>-3.2263007006</v>
      </c>
      <c r="G83" s="3" t="s">
        <v>383</v>
      </c>
      <c r="H83" s="3" t="s">
        <v>384</v>
      </c>
      <c r="I83" s="3" t="s">
        <v>385</v>
      </c>
    </row>
    <row r="84" spans="1:9" s="1" customFormat="1" ht="87" x14ac:dyDescent="0.35">
      <c r="A84" s="3" t="s">
        <v>386</v>
      </c>
      <c r="B84" s="3" t="s">
        <v>10</v>
      </c>
      <c r="C84" s="3" t="s">
        <v>387</v>
      </c>
      <c r="D84" s="3" t="s">
        <v>388</v>
      </c>
      <c r="E84" s="4">
        <v>-8.0134714002000003</v>
      </c>
      <c r="F84" s="5">
        <v>-4.5703062377999997</v>
      </c>
      <c r="G84" s="3" t="s">
        <v>389</v>
      </c>
      <c r="H84" s="3" t="s">
        <v>390</v>
      </c>
      <c r="I84" s="3" t="s">
        <v>391</v>
      </c>
    </row>
    <row r="85" spans="1:9" s="1" customFormat="1" ht="29" x14ac:dyDescent="0.35">
      <c r="A85" s="3" t="s">
        <v>392</v>
      </c>
      <c r="B85" s="3" t="s">
        <v>10</v>
      </c>
      <c r="C85" s="3" t="s">
        <v>387</v>
      </c>
      <c r="D85" s="3" t="s">
        <v>388</v>
      </c>
      <c r="E85" s="4">
        <v>-8.0134714002000003</v>
      </c>
      <c r="F85" s="5">
        <v>-4.5703062377999997</v>
      </c>
      <c r="G85" s="3" t="s">
        <v>389</v>
      </c>
      <c r="H85" s="3" t="s">
        <v>393</v>
      </c>
      <c r="I85" s="3" t="s">
        <v>394</v>
      </c>
    </row>
    <row r="86" spans="1:9" s="1" customFormat="1" ht="43.5" x14ac:dyDescent="0.35">
      <c r="A86" s="3" t="s">
        <v>392</v>
      </c>
      <c r="B86" s="3" t="s">
        <v>10</v>
      </c>
      <c r="C86" s="3" t="s">
        <v>395</v>
      </c>
      <c r="D86" s="3" t="s">
        <v>396</v>
      </c>
      <c r="E86" s="4">
        <v>-7.5402411477999998</v>
      </c>
      <c r="F86" s="5">
        <v>-4.2731672444999997</v>
      </c>
      <c r="G86" s="3" t="s">
        <v>397</v>
      </c>
      <c r="H86" s="3" t="s">
        <v>398</v>
      </c>
      <c r="I86" s="3" t="s">
        <v>399</v>
      </c>
    </row>
    <row r="87" spans="1:9" s="1" customFormat="1" ht="29" x14ac:dyDescent="0.35">
      <c r="A87" s="3" t="s">
        <v>392</v>
      </c>
      <c r="B87" s="3" t="s">
        <v>10</v>
      </c>
      <c r="C87" s="3" t="s">
        <v>400</v>
      </c>
      <c r="D87" s="3" t="s">
        <v>401</v>
      </c>
      <c r="E87" s="4">
        <v>-7.2881187674000003</v>
      </c>
      <c r="F87" s="5">
        <v>-4.0879916536999996</v>
      </c>
      <c r="G87" s="3" t="s">
        <v>402</v>
      </c>
      <c r="H87" s="3" t="s">
        <v>403</v>
      </c>
      <c r="I87" s="3" t="s">
        <v>404</v>
      </c>
    </row>
    <row r="88" spans="1:9" s="1" customFormat="1" ht="43.5" x14ac:dyDescent="0.35">
      <c r="A88" s="3" t="s">
        <v>392</v>
      </c>
      <c r="B88" s="3" t="s">
        <v>10</v>
      </c>
      <c r="C88" s="3" t="s">
        <v>405</v>
      </c>
      <c r="D88" s="3" t="s">
        <v>406</v>
      </c>
      <c r="E88" s="4">
        <v>-6.9138870818999996</v>
      </c>
      <c r="F88" s="5">
        <v>-3.7980808539000002</v>
      </c>
      <c r="G88" s="3" t="s">
        <v>407</v>
      </c>
      <c r="H88" s="3" t="s">
        <v>408</v>
      </c>
      <c r="I88" s="3" t="s">
        <v>409</v>
      </c>
    </row>
    <row r="89" spans="1:9" s="1" customFormat="1" ht="43.5" x14ac:dyDescent="0.35">
      <c r="A89" s="3" t="s">
        <v>392</v>
      </c>
      <c r="B89" s="3" t="s">
        <v>10</v>
      </c>
      <c r="C89" s="3" t="s">
        <v>410</v>
      </c>
      <c r="D89" s="3" t="s">
        <v>411</v>
      </c>
      <c r="E89" s="4">
        <v>-6.5726038803</v>
      </c>
      <c r="F89" s="5">
        <v>-3.5687714116999998</v>
      </c>
      <c r="G89" s="3" t="s">
        <v>412</v>
      </c>
      <c r="H89" s="3" t="s">
        <v>413</v>
      </c>
      <c r="I89" s="3" t="s">
        <v>414</v>
      </c>
    </row>
    <row r="90" spans="1:9" s="1" customFormat="1" ht="29" x14ac:dyDescent="0.35">
      <c r="A90" s="3" t="s">
        <v>392</v>
      </c>
      <c r="B90" s="3" t="s">
        <v>10</v>
      </c>
      <c r="C90" s="3" t="s">
        <v>415</v>
      </c>
      <c r="D90" s="3" t="s">
        <v>416</v>
      </c>
      <c r="E90" s="4">
        <v>-6.3857416334000003</v>
      </c>
      <c r="F90" s="5">
        <v>-3.4708502482000001</v>
      </c>
      <c r="G90" s="3" t="s">
        <v>417</v>
      </c>
      <c r="H90" s="3" t="s">
        <v>418</v>
      </c>
      <c r="I90" s="3" t="s">
        <v>419</v>
      </c>
    </row>
    <row r="91" spans="1:9" s="1" customFormat="1" ht="29" x14ac:dyDescent="0.35">
      <c r="A91" s="3" t="s">
        <v>392</v>
      </c>
      <c r="B91" s="3" t="s">
        <v>10</v>
      </c>
      <c r="C91" s="3" t="s">
        <v>420</v>
      </c>
      <c r="D91" s="3" t="s">
        <v>421</v>
      </c>
      <c r="E91" s="4">
        <v>-6.3246502315999997</v>
      </c>
      <c r="F91" s="5">
        <v>-3.4407930801000002</v>
      </c>
      <c r="G91" s="3" t="s">
        <v>422</v>
      </c>
      <c r="H91" s="3" t="s">
        <v>418</v>
      </c>
      <c r="I91" s="3" t="s">
        <v>419</v>
      </c>
    </row>
    <row r="92" spans="1:9" s="1" customFormat="1" ht="29" x14ac:dyDescent="0.35">
      <c r="A92" s="3" t="s">
        <v>392</v>
      </c>
      <c r="B92" s="3" t="s">
        <v>10</v>
      </c>
      <c r="C92" s="3" t="s">
        <v>423</v>
      </c>
      <c r="D92" s="3" t="s">
        <v>424</v>
      </c>
      <c r="E92" s="4">
        <v>-6.0338786005999996</v>
      </c>
      <c r="F92" s="5">
        <v>-3.2558251754</v>
      </c>
      <c r="G92" s="3" t="s">
        <v>425</v>
      </c>
      <c r="H92" s="3" t="s">
        <v>426</v>
      </c>
      <c r="I92" s="3" t="s">
        <v>427</v>
      </c>
    </row>
    <row r="93" spans="1:9" s="1" customFormat="1" ht="43.5" x14ac:dyDescent="0.35">
      <c r="A93" s="3" t="s">
        <v>392</v>
      </c>
      <c r="B93" s="3" t="s">
        <v>10</v>
      </c>
      <c r="C93" s="3" t="s">
        <v>428</v>
      </c>
      <c r="D93" s="3" t="s">
        <v>429</v>
      </c>
      <c r="E93" s="4">
        <v>-5.9732518612999996</v>
      </c>
      <c r="F93" s="5">
        <v>-3.2263007006</v>
      </c>
      <c r="G93" s="3" t="s">
        <v>430</v>
      </c>
      <c r="H93" s="3" t="s">
        <v>431</v>
      </c>
      <c r="I93" s="3" t="s">
        <v>432</v>
      </c>
    </row>
    <row r="94" spans="1:9" s="1" customFormat="1" ht="43.5" x14ac:dyDescent="0.35">
      <c r="A94" s="3" t="s">
        <v>392</v>
      </c>
      <c r="B94" s="3" t="s">
        <v>10</v>
      </c>
      <c r="C94" s="3" t="s">
        <v>433</v>
      </c>
      <c r="D94" s="3" t="s">
        <v>434</v>
      </c>
      <c r="E94" s="4">
        <v>-5.3860304737</v>
      </c>
      <c r="F94" s="5">
        <v>-2.7842722588000002</v>
      </c>
      <c r="G94" s="3" t="s">
        <v>435</v>
      </c>
      <c r="H94" s="3" t="s">
        <v>436</v>
      </c>
      <c r="I94" s="3" t="s">
        <v>437</v>
      </c>
    </row>
    <row r="95" spans="1:9" s="1" customFormat="1" ht="43.5" x14ac:dyDescent="0.35">
      <c r="A95" s="3" t="s">
        <v>392</v>
      </c>
      <c r="B95" s="3" t="s">
        <v>10</v>
      </c>
      <c r="C95" s="3" t="s">
        <v>438</v>
      </c>
      <c r="D95" s="3" t="s">
        <v>439</v>
      </c>
      <c r="E95" s="4">
        <v>-5.3548715222999999</v>
      </c>
      <c r="F95" s="5">
        <v>-2.7794683845999999</v>
      </c>
      <c r="G95" s="3" t="s">
        <v>440</v>
      </c>
      <c r="H95" s="3" t="s">
        <v>441</v>
      </c>
      <c r="I95" s="3" t="s">
        <v>442</v>
      </c>
    </row>
    <row r="96" spans="1:9" s="1" customFormat="1" ht="29" x14ac:dyDescent="0.35">
      <c r="A96" s="3" t="s">
        <v>392</v>
      </c>
      <c r="B96" s="3" t="s">
        <v>10</v>
      </c>
      <c r="C96" s="3" t="s">
        <v>443</v>
      </c>
      <c r="D96" s="3" t="s">
        <v>444</v>
      </c>
      <c r="E96" s="4">
        <v>-3.4007775016999999</v>
      </c>
      <c r="F96" s="5">
        <v>-1.4507216995000001</v>
      </c>
      <c r="G96" s="3" t="s">
        <v>445</v>
      </c>
      <c r="H96" s="3" t="s">
        <v>446</v>
      </c>
      <c r="I96" s="3" t="s">
        <v>447</v>
      </c>
    </row>
    <row r="97" spans="1:9" s="1" customFormat="1" ht="29" x14ac:dyDescent="0.35">
      <c r="A97" s="3" t="s">
        <v>448</v>
      </c>
      <c r="B97" s="3" t="s">
        <v>207</v>
      </c>
      <c r="C97" s="3" t="s">
        <v>449</v>
      </c>
      <c r="D97" s="3" t="s">
        <v>450</v>
      </c>
      <c r="E97" s="4">
        <v>-7.4376223841</v>
      </c>
      <c r="F97" s="5">
        <v>-4.2053105869999996</v>
      </c>
      <c r="G97" s="3" t="s">
        <v>451</v>
      </c>
      <c r="H97" s="3" t="s">
        <v>452</v>
      </c>
      <c r="I97" s="3" t="s">
        <v>453</v>
      </c>
    </row>
    <row r="98" spans="1:9" s="1" customFormat="1" ht="29" x14ac:dyDescent="0.35">
      <c r="A98" s="3" t="s">
        <v>454</v>
      </c>
      <c r="B98" s="3" t="s">
        <v>207</v>
      </c>
      <c r="C98" s="3" t="s">
        <v>449</v>
      </c>
      <c r="D98" s="3" t="s">
        <v>450</v>
      </c>
      <c r="E98" s="4">
        <v>-7.4376223841</v>
      </c>
      <c r="F98" s="5">
        <v>-4.2053105869999996</v>
      </c>
      <c r="G98" s="3" t="s">
        <v>451</v>
      </c>
      <c r="H98" s="3" t="s">
        <v>455</v>
      </c>
      <c r="I98" s="3" t="s">
        <v>456</v>
      </c>
    </row>
    <row r="99" spans="1:9" s="1" customFormat="1" ht="29" x14ac:dyDescent="0.35">
      <c r="A99" s="3" t="s">
        <v>454</v>
      </c>
      <c r="B99" s="3" t="s">
        <v>207</v>
      </c>
      <c r="C99" s="3" t="s">
        <v>457</v>
      </c>
      <c r="D99" s="3" t="s">
        <v>458</v>
      </c>
      <c r="E99" s="4">
        <v>-5.3784451752000004</v>
      </c>
      <c r="F99" s="5">
        <v>-2.7842722588000002</v>
      </c>
      <c r="G99" s="3" t="s">
        <v>459</v>
      </c>
      <c r="H99" s="3" t="s">
        <v>460</v>
      </c>
      <c r="I99" s="3" t="s">
        <v>461</v>
      </c>
    </row>
    <row r="100" spans="1:9" s="1" customFormat="1" ht="29" x14ac:dyDescent="0.35">
      <c r="A100" s="3" t="s">
        <v>454</v>
      </c>
      <c r="B100" s="3" t="s">
        <v>227</v>
      </c>
      <c r="C100" s="3" t="s">
        <v>462</v>
      </c>
      <c r="D100" s="3" t="s">
        <v>463</v>
      </c>
      <c r="E100" s="4">
        <v>-2.9864091065</v>
      </c>
      <c r="F100" s="5">
        <v>-1.1879286625000001</v>
      </c>
      <c r="G100" s="3" t="s">
        <v>464</v>
      </c>
      <c r="H100" s="3" t="s">
        <v>465</v>
      </c>
      <c r="I100" s="3" t="s">
        <v>466</v>
      </c>
    </row>
    <row r="101" spans="1:9" s="1" customFormat="1" ht="29" x14ac:dyDescent="0.35">
      <c r="A101" s="3" t="s">
        <v>454</v>
      </c>
      <c r="B101" s="3" t="s">
        <v>227</v>
      </c>
      <c r="C101" s="3" t="s">
        <v>467</v>
      </c>
      <c r="D101" s="3" t="s">
        <v>468</v>
      </c>
      <c r="E101" s="4">
        <v>-2.70952649</v>
      </c>
      <c r="F101" s="5">
        <v>-1.0212827373</v>
      </c>
      <c r="G101" s="3" t="s">
        <v>469</v>
      </c>
      <c r="H101" s="3" t="s">
        <v>465</v>
      </c>
      <c r="I101" s="3" t="s">
        <v>466</v>
      </c>
    </row>
    <row r="102" spans="1:9" s="1" customFormat="1" ht="43.5" x14ac:dyDescent="0.35">
      <c r="A102" s="3" t="s">
        <v>470</v>
      </c>
      <c r="B102" s="3" t="s">
        <v>10</v>
      </c>
      <c r="C102" s="3" t="s">
        <v>471</v>
      </c>
      <c r="D102" s="3" t="s">
        <v>472</v>
      </c>
      <c r="E102" s="4">
        <v>-7.1032782187999999</v>
      </c>
      <c r="F102" s="5">
        <v>-3.9331143284999999</v>
      </c>
      <c r="G102" s="3" t="s">
        <v>473</v>
      </c>
      <c r="H102" s="3" t="s">
        <v>474</v>
      </c>
      <c r="I102" s="3" t="s">
        <v>475</v>
      </c>
    </row>
    <row r="103" spans="1:9" s="1" customFormat="1" ht="29" x14ac:dyDescent="0.35">
      <c r="A103" s="3" t="s">
        <v>476</v>
      </c>
      <c r="B103" s="3" t="s">
        <v>10</v>
      </c>
      <c r="C103" s="3" t="s">
        <v>471</v>
      </c>
      <c r="D103" s="3" t="s">
        <v>472</v>
      </c>
      <c r="E103" s="4">
        <v>-7.1032782187999999</v>
      </c>
      <c r="F103" s="5">
        <v>-3.9331143284999999</v>
      </c>
      <c r="G103" s="3" t="s">
        <v>473</v>
      </c>
      <c r="H103" s="3" t="s">
        <v>477</v>
      </c>
      <c r="I103" s="3" t="s">
        <v>478</v>
      </c>
    </row>
    <row r="104" spans="1:9" s="1" customFormat="1" ht="29" x14ac:dyDescent="0.35">
      <c r="A104" s="3" t="s">
        <v>476</v>
      </c>
      <c r="B104" s="3" t="s">
        <v>10</v>
      </c>
      <c r="C104" s="3" t="s">
        <v>479</v>
      </c>
      <c r="D104" s="3" t="s">
        <v>480</v>
      </c>
      <c r="E104" s="4">
        <v>-5.3952313203999998</v>
      </c>
      <c r="F104" s="5">
        <v>-2.7842722588000002</v>
      </c>
      <c r="G104" s="3" t="s">
        <v>481</v>
      </c>
      <c r="H104" s="3" t="s">
        <v>482</v>
      </c>
      <c r="I104" s="3" t="s">
        <v>483</v>
      </c>
    </row>
    <row r="105" spans="1:9" s="1" customFormat="1" ht="29" x14ac:dyDescent="0.35">
      <c r="A105" s="3" t="s">
        <v>476</v>
      </c>
      <c r="B105" s="3" t="s">
        <v>10</v>
      </c>
      <c r="C105" s="3" t="s">
        <v>484</v>
      </c>
      <c r="D105" s="3" t="s">
        <v>485</v>
      </c>
      <c r="E105" s="4">
        <v>-4.5722249281999998</v>
      </c>
      <c r="F105" s="5">
        <v>-2.2388070035999998</v>
      </c>
      <c r="G105" s="3" t="s">
        <v>486</v>
      </c>
      <c r="H105" s="3" t="s">
        <v>487</v>
      </c>
      <c r="I105" s="3" t="s">
        <v>488</v>
      </c>
    </row>
    <row r="106" spans="1:9" s="1" customFormat="1" ht="29" x14ac:dyDescent="0.35">
      <c r="A106" s="3" t="s">
        <v>476</v>
      </c>
      <c r="B106" s="3" t="s">
        <v>10</v>
      </c>
      <c r="C106" s="3" t="s">
        <v>489</v>
      </c>
      <c r="D106" s="3" t="s">
        <v>490</v>
      </c>
      <c r="E106" s="4">
        <v>-4.0410320178000001</v>
      </c>
      <c r="F106" s="5">
        <v>-1.8830990030000001</v>
      </c>
      <c r="G106" s="3" t="s">
        <v>491</v>
      </c>
      <c r="H106" s="3" t="s">
        <v>492</v>
      </c>
      <c r="I106" s="3" t="s">
        <v>493</v>
      </c>
    </row>
    <row r="107" spans="1:9" s="1" customFormat="1" ht="29" x14ac:dyDescent="0.35">
      <c r="A107" s="3" t="s">
        <v>476</v>
      </c>
      <c r="B107" s="3" t="s">
        <v>10</v>
      </c>
      <c r="C107" s="3" t="s">
        <v>494</v>
      </c>
      <c r="D107" s="3" t="s">
        <v>495</v>
      </c>
      <c r="E107" s="4">
        <v>-3.7494445771999998</v>
      </c>
      <c r="F107" s="5">
        <v>-1.6819430287999999</v>
      </c>
      <c r="G107" s="3" t="s">
        <v>496</v>
      </c>
      <c r="H107" s="3" t="s">
        <v>497</v>
      </c>
      <c r="I107" s="3" t="s">
        <v>498</v>
      </c>
    </row>
    <row r="108" spans="1:9" s="1" customFormat="1" ht="29" x14ac:dyDescent="0.35">
      <c r="A108" s="3" t="s">
        <v>476</v>
      </c>
      <c r="B108" s="3" t="s">
        <v>10</v>
      </c>
      <c r="C108" s="3" t="s">
        <v>499</v>
      </c>
      <c r="D108" s="3" t="s">
        <v>500</v>
      </c>
      <c r="E108" s="4">
        <v>-3.5063878525000001</v>
      </c>
      <c r="F108" s="5">
        <v>-1.5146669320999999</v>
      </c>
      <c r="G108" s="3" t="s">
        <v>501</v>
      </c>
      <c r="H108" s="3" t="s">
        <v>502</v>
      </c>
      <c r="I108" s="3" t="s">
        <v>503</v>
      </c>
    </row>
    <row r="109" spans="1:9" s="1" customFormat="1" ht="29" x14ac:dyDescent="0.35">
      <c r="A109" s="3" t="s">
        <v>476</v>
      </c>
      <c r="B109" s="3" t="s">
        <v>10</v>
      </c>
      <c r="C109" s="3" t="s">
        <v>504</v>
      </c>
      <c r="D109" s="3" t="s">
        <v>505</v>
      </c>
      <c r="E109" s="4">
        <v>-2.7888933416000001</v>
      </c>
      <c r="F109" s="5">
        <v>-1.0664792671000001</v>
      </c>
      <c r="G109" s="3" t="s">
        <v>506</v>
      </c>
      <c r="H109" s="3" t="s">
        <v>507</v>
      </c>
      <c r="I109" s="3" t="s">
        <v>508</v>
      </c>
    </row>
    <row r="110" spans="1:9" s="1" customFormat="1" ht="29" x14ac:dyDescent="0.35">
      <c r="A110" s="3" t="s">
        <v>476</v>
      </c>
      <c r="B110" s="3" t="s">
        <v>10</v>
      </c>
      <c r="C110" s="3" t="s">
        <v>509</v>
      </c>
      <c r="D110" s="3" t="s">
        <v>510</v>
      </c>
      <c r="E110" s="4">
        <v>-2.7276973519999999</v>
      </c>
      <c r="F110" s="5">
        <v>-1.0327202166</v>
      </c>
      <c r="G110" s="3" t="s">
        <v>511</v>
      </c>
      <c r="H110" s="3" t="s">
        <v>512</v>
      </c>
      <c r="I110" s="3" t="s">
        <v>513</v>
      </c>
    </row>
    <row r="111" spans="1:9" s="1" customFormat="1" ht="29" x14ac:dyDescent="0.35">
      <c r="A111" s="3" t="s">
        <v>476</v>
      </c>
      <c r="B111" s="3" t="s">
        <v>10</v>
      </c>
      <c r="C111" s="3" t="s">
        <v>514</v>
      </c>
      <c r="D111" s="3" t="s">
        <v>515</v>
      </c>
      <c r="E111" s="4">
        <v>-2.0873866288</v>
      </c>
      <c r="F111" s="5">
        <v>-0.60445433959999995</v>
      </c>
      <c r="G111" s="3" t="s">
        <v>516</v>
      </c>
      <c r="H111" s="3" t="s">
        <v>517</v>
      </c>
      <c r="I111" s="3" t="s">
        <v>518</v>
      </c>
    </row>
    <row r="112" spans="1:9" s="1" customFormat="1" ht="29" x14ac:dyDescent="0.35">
      <c r="A112" s="3" t="s">
        <v>476</v>
      </c>
      <c r="B112" s="3" t="s">
        <v>10</v>
      </c>
      <c r="C112" s="3" t="s">
        <v>519</v>
      </c>
      <c r="D112" s="3" t="s">
        <v>520</v>
      </c>
      <c r="E112" s="4">
        <v>-2.0528374107</v>
      </c>
      <c r="F112" s="5">
        <v>-0.58222219829999999</v>
      </c>
      <c r="G112" s="3" t="s">
        <v>521</v>
      </c>
      <c r="H112" s="3" t="s">
        <v>522</v>
      </c>
      <c r="I112" s="3" t="s">
        <v>523</v>
      </c>
    </row>
    <row r="113" spans="1:9" s="1" customFormat="1" ht="29" x14ac:dyDescent="0.35">
      <c r="A113" s="3" t="s">
        <v>476</v>
      </c>
      <c r="B113" s="3" t="s">
        <v>10</v>
      </c>
      <c r="C113" s="3" t="s">
        <v>524</v>
      </c>
      <c r="D113" s="3" t="s">
        <v>525</v>
      </c>
      <c r="E113" s="4">
        <v>-2.0222086227</v>
      </c>
      <c r="F113" s="5">
        <v>-0.56469443399999997</v>
      </c>
      <c r="G113" s="3" t="s">
        <v>526</v>
      </c>
      <c r="H113" s="3" t="s">
        <v>527</v>
      </c>
      <c r="I113" s="3" t="s">
        <v>528</v>
      </c>
    </row>
    <row r="114" spans="1:9" s="1" customFormat="1" ht="29" x14ac:dyDescent="0.35">
      <c r="A114" s="3" t="s">
        <v>476</v>
      </c>
      <c r="B114" s="3" t="s">
        <v>10</v>
      </c>
      <c r="C114" s="3" t="s">
        <v>529</v>
      </c>
      <c r="D114" s="3" t="s">
        <v>530</v>
      </c>
      <c r="E114" s="4">
        <v>-2.0092733716</v>
      </c>
      <c r="F114" s="5">
        <v>-0.55566925619999996</v>
      </c>
      <c r="G114" s="3" t="s">
        <v>531</v>
      </c>
      <c r="H114" s="3" t="s">
        <v>527</v>
      </c>
      <c r="I114" s="3" t="s">
        <v>528</v>
      </c>
    </row>
    <row r="115" spans="1:9" s="1" customFormat="1" ht="58" x14ac:dyDescent="0.35">
      <c r="A115" s="3" t="s">
        <v>532</v>
      </c>
      <c r="B115" s="3" t="s">
        <v>10</v>
      </c>
      <c r="C115" s="3" t="s">
        <v>533</v>
      </c>
      <c r="D115" s="3" t="s">
        <v>534</v>
      </c>
      <c r="E115" s="4">
        <v>-6.4197010046000003</v>
      </c>
      <c r="F115" s="5">
        <v>-3.4882185476999998</v>
      </c>
      <c r="G115" s="3" t="s">
        <v>535</v>
      </c>
      <c r="H115" s="3" t="s">
        <v>536</v>
      </c>
      <c r="I115" s="3" t="s">
        <v>537</v>
      </c>
    </row>
    <row r="116" spans="1:9" s="1" customFormat="1" ht="29" x14ac:dyDescent="0.35">
      <c r="A116" s="3" t="s">
        <v>538</v>
      </c>
      <c r="B116" s="3" t="s">
        <v>10</v>
      </c>
      <c r="C116" s="3" t="s">
        <v>533</v>
      </c>
      <c r="D116" s="3" t="s">
        <v>534</v>
      </c>
      <c r="E116" s="4">
        <v>-6.4197010046000003</v>
      </c>
      <c r="F116" s="5">
        <v>-3.4882185476999998</v>
      </c>
      <c r="G116" s="3" t="s">
        <v>535</v>
      </c>
      <c r="H116" s="3" t="s">
        <v>539</v>
      </c>
      <c r="I116" s="3" t="s">
        <v>540</v>
      </c>
    </row>
    <row r="117" spans="1:9" s="1" customFormat="1" ht="29" x14ac:dyDescent="0.35">
      <c r="A117" s="3" t="s">
        <v>538</v>
      </c>
      <c r="B117" s="3" t="s">
        <v>227</v>
      </c>
      <c r="C117" s="3" t="s">
        <v>541</v>
      </c>
      <c r="D117" s="3" t="s">
        <v>542</v>
      </c>
      <c r="E117" s="4">
        <v>-5.2176939135999998</v>
      </c>
      <c r="F117" s="5">
        <v>-2.6975135669000001</v>
      </c>
      <c r="G117" s="3" t="s">
        <v>543</v>
      </c>
      <c r="H117" s="3" t="s">
        <v>544</v>
      </c>
      <c r="I117" s="3" t="s">
        <v>545</v>
      </c>
    </row>
    <row r="118" spans="1:9" s="1" customFormat="1" ht="29" x14ac:dyDescent="0.35">
      <c r="A118" s="3" t="s">
        <v>538</v>
      </c>
      <c r="B118" s="3" t="s">
        <v>10</v>
      </c>
      <c r="C118" s="3" t="s">
        <v>546</v>
      </c>
      <c r="D118" s="3" t="s">
        <v>547</v>
      </c>
      <c r="E118" s="4">
        <v>-3.8596292049000001</v>
      </c>
      <c r="F118" s="5">
        <v>-1.7662270865</v>
      </c>
      <c r="G118" s="3" t="s">
        <v>548</v>
      </c>
      <c r="H118" s="3" t="s">
        <v>539</v>
      </c>
      <c r="I118" s="3" t="s">
        <v>540</v>
      </c>
    </row>
    <row r="119" spans="1:9" s="1" customFormat="1" ht="43.5" x14ac:dyDescent="0.35">
      <c r="A119" s="3" t="s">
        <v>538</v>
      </c>
      <c r="B119" s="3" t="s">
        <v>10</v>
      </c>
      <c r="C119" s="3" t="s">
        <v>549</v>
      </c>
      <c r="D119" s="3" t="s">
        <v>550</v>
      </c>
      <c r="E119" s="4">
        <v>-3.3330074515999999</v>
      </c>
      <c r="F119" s="5">
        <v>-1.4132635635999999</v>
      </c>
      <c r="G119" s="3" t="s">
        <v>551</v>
      </c>
      <c r="H119" s="3" t="s">
        <v>552</v>
      </c>
      <c r="I119" s="3" t="s">
        <v>553</v>
      </c>
    </row>
    <row r="120" spans="1:9" s="1" customFormat="1" ht="29" x14ac:dyDescent="0.35">
      <c r="A120" s="3" t="s">
        <v>538</v>
      </c>
      <c r="B120" s="3" t="s">
        <v>227</v>
      </c>
      <c r="C120" s="3" t="s">
        <v>554</v>
      </c>
      <c r="D120" s="3" t="s">
        <v>555</v>
      </c>
      <c r="E120" s="4">
        <v>-2.5828488639999998</v>
      </c>
      <c r="F120" s="5">
        <v>-0.94160167400000006</v>
      </c>
      <c r="G120" s="3" t="s">
        <v>556</v>
      </c>
      <c r="H120" s="3" t="s">
        <v>557</v>
      </c>
      <c r="I120" s="3" t="s">
        <v>558</v>
      </c>
    </row>
    <row r="121" spans="1:9" s="1" customFormat="1" ht="29" x14ac:dyDescent="0.35">
      <c r="A121" s="3" t="s">
        <v>538</v>
      </c>
      <c r="B121" s="3" t="s">
        <v>227</v>
      </c>
      <c r="C121" s="3" t="s">
        <v>559</v>
      </c>
      <c r="D121" s="3" t="s">
        <v>560</v>
      </c>
      <c r="E121" s="4">
        <v>-2.4925559435000002</v>
      </c>
      <c r="F121" s="5">
        <v>-0.8818996938</v>
      </c>
      <c r="G121" s="3" t="s">
        <v>561</v>
      </c>
      <c r="H121" s="3" t="s">
        <v>562</v>
      </c>
      <c r="I121" s="3" t="s">
        <v>563</v>
      </c>
    </row>
    <row r="122" spans="1:9" s="1" customFormat="1" ht="29" x14ac:dyDescent="0.35">
      <c r="A122" s="3" t="s">
        <v>538</v>
      </c>
      <c r="B122" s="3" t="s">
        <v>10</v>
      </c>
      <c r="C122" s="3" t="s">
        <v>564</v>
      </c>
      <c r="D122" s="3" t="s">
        <v>565</v>
      </c>
      <c r="E122" s="4">
        <v>-2.2921068350999998</v>
      </c>
      <c r="F122" s="5">
        <v>-0.73925533769999996</v>
      </c>
      <c r="G122" s="3" t="s">
        <v>566</v>
      </c>
      <c r="H122" s="3" t="s">
        <v>567</v>
      </c>
      <c r="I122" s="3" t="s">
        <v>568</v>
      </c>
    </row>
    <row r="123" spans="1:9" s="1" customFormat="1" ht="29" x14ac:dyDescent="0.35">
      <c r="A123" s="3" t="s">
        <v>538</v>
      </c>
      <c r="B123" s="3" t="s">
        <v>227</v>
      </c>
      <c r="C123" s="3" t="s">
        <v>569</v>
      </c>
      <c r="D123" s="3" t="s">
        <v>570</v>
      </c>
      <c r="E123" s="4">
        <v>-2.2806143241000001</v>
      </c>
      <c r="F123" s="5">
        <v>-0.73359379690000004</v>
      </c>
      <c r="G123" s="3" t="s">
        <v>571</v>
      </c>
      <c r="H123" s="3" t="s">
        <v>572</v>
      </c>
      <c r="I123" s="3" t="s">
        <v>573</v>
      </c>
    </row>
    <row r="124" spans="1:9" s="1" customFormat="1" ht="29" x14ac:dyDescent="0.35">
      <c r="A124" s="3" t="s">
        <v>538</v>
      </c>
      <c r="B124" s="3" t="s">
        <v>227</v>
      </c>
      <c r="C124" s="3" t="s">
        <v>574</v>
      </c>
      <c r="D124" s="3" t="s">
        <v>575</v>
      </c>
      <c r="E124" s="4">
        <v>-2.2249471861000001</v>
      </c>
      <c r="F124" s="5">
        <v>-0.69757745140000005</v>
      </c>
      <c r="G124" s="3" t="s">
        <v>576</v>
      </c>
      <c r="H124" s="3" t="s">
        <v>577</v>
      </c>
      <c r="I124" s="3" t="s">
        <v>578</v>
      </c>
    </row>
    <row r="125" spans="1:9" s="1" customFormat="1" ht="29" x14ac:dyDescent="0.35">
      <c r="A125" s="3" t="s">
        <v>538</v>
      </c>
      <c r="B125" s="3" t="s">
        <v>10</v>
      </c>
      <c r="C125" s="3" t="s">
        <v>579</v>
      </c>
      <c r="D125" s="3" t="s">
        <v>580</v>
      </c>
      <c r="E125" s="4">
        <v>-2.0249928438999998</v>
      </c>
      <c r="F125" s="5">
        <v>-0.56621517160000001</v>
      </c>
      <c r="G125" s="3" t="s">
        <v>129</v>
      </c>
      <c r="H125" s="3" t="s">
        <v>581</v>
      </c>
      <c r="I125" s="3" t="s">
        <v>582</v>
      </c>
    </row>
    <row r="126" spans="1:9" s="1" customFormat="1" ht="58" x14ac:dyDescent="0.35">
      <c r="A126" s="3" t="s">
        <v>583</v>
      </c>
      <c r="B126" s="3" t="s">
        <v>10</v>
      </c>
      <c r="C126" s="3" t="s">
        <v>584</v>
      </c>
      <c r="D126" s="3" t="s">
        <v>585</v>
      </c>
      <c r="E126" s="4">
        <v>-6.3336301940000004</v>
      </c>
      <c r="F126" s="5">
        <v>-3.4407930801000002</v>
      </c>
      <c r="G126" s="3" t="s">
        <v>586</v>
      </c>
      <c r="H126" s="3" t="s">
        <v>587</v>
      </c>
      <c r="I126" s="3" t="s">
        <v>588</v>
      </c>
    </row>
    <row r="127" spans="1:9" s="1" customFormat="1" ht="29" x14ac:dyDescent="0.35">
      <c r="A127" s="3" t="s">
        <v>589</v>
      </c>
      <c r="B127" s="3" t="s">
        <v>10</v>
      </c>
      <c r="C127" s="3" t="s">
        <v>584</v>
      </c>
      <c r="D127" s="3" t="s">
        <v>585</v>
      </c>
      <c r="E127" s="4">
        <v>-6.3336301940000004</v>
      </c>
      <c r="F127" s="5">
        <v>-3.4407930801000002</v>
      </c>
      <c r="G127" s="3" t="s">
        <v>586</v>
      </c>
      <c r="H127" s="3" t="s">
        <v>590</v>
      </c>
      <c r="I127" s="3" t="s">
        <v>591</v>
      </c>
    </row>
    <row r="128" spans="1:9" s="1" customFormat="1" ht="29" x14ac:dyDescent="0.35">
      <c r="A128" s="3" t="s">
        <v>589</v>
      </c>
      <c r="B128" s="3" t="s">
        <v>10</v>
      </c>
      <c r="C128" s="3" t="s">
        <v>592</v>
      </c>
      <c r="D128" s="3" t="s">
        <v>593</v>
      </c>
      <c r="E128" s="4">
        <v>-5.0794029451</v>
      </c>
      <c r="F128" s="5">
        <v>-2.5964706558000001</v>
      </c>
      <c r="G128" s="3" t="s">
        <v>594</v>
      </c>
      <c r="H128" s="3" t="s">
        <v>595</v>
      </c>
      <c r="I128" s="3" t="s">
        <v>596</v>
      </c>
    </row>
    <row r="129" spans="1:9" s="1" customFormat="1" ht="29" x14ac:dyDescent="0.35">
      <c r="A129" s="3" t="s">
        <v>589</v>
      </c>
      <c r="B129" s="3" t="s">
        <v>10</v>
      </c>
      <c r="C129" s="3" t="s">
        <v>597</v>
      </c>
      <c r="D129" s="3" t="s">
        <v>598</v>
      </c>
      <c r="E129" s="4">
        <v>-4.9265738926999996</v>
      </c>
      <c r="F129" s="5">
        <v>-2.4834087302999999</v>
      </c>
      <c r="G129" s="3" t="s">
        <v>599</v>
      </c>
      <c r="H129" s="3" t="s">
        <v>595</v>
      </c>
      <c r="I129" s="3" t="s">
        <v>596</v>
      </c>
    </row>
    <row r="130" spans="1:9" s="1" customFormat="1" ht="29" x14ac:dyDescent="0.35">
      <c r="A130" s="3" t="s">
        <v>589</v>
      </c>
      <c r="B130" s="3" t="s">
        <v>10</v>
      </c>
      <c r="C130" s="3" t="s">
        <v>600</v>
      </c>
      <c r="D130" s="3" t="s">
        <v>601</v>
      </c>
      <c r="E130" s="4">
        <v>-4.3432913055000002</v>
      </c>
      <c r="F130" s="5">
        <v>-2.0614941454000002</v>
      </c>
      <c r="G130" s="3" t="s">
        <v>602</v>
      </c>
      <c r="H130" s="3" t="s">
        <v>595</v>
      </c>
      <c r="I130" s="3" t="s">
        <v>596</v>
      </c>
    </row>
    <row r="131" spans="1:9" s="1" customFormat="1" ht="29" x14ac:dyDescent="0.35">
      <c r="A131" s="3" t="s">
        <v>589</v>
      </c>
      <c r="B131" s="3" t="s">
        <v>10</v>
      </c>
      <c r="C131" s="3" t="s">
        <v>603</v>
      </c>
      <c r="D131" s="3" t="s">
        <v>604</v>
      </c>
      <c r="E131" s="4">
        <v>-4.0192230657000003</v>
      </c>
      <c r="F131" s="5">
        <v>-1.8743650407000001</v>
      </c>
      <c r="G131" s="3" t="s">
        <v>605</v>
      </c>
      <c r="H131" s="3" t="s">
        <v>606</v>
      </c>
      <c r="I131" s="3" t="s">
        <v>607</v>
      </c>
    </row>
    <row r="132" spans="1:9" s="1" customFormat="1" ht="29" x14ac:dyDescent="0.35">
      <c r="A132" s="3" t="s">
        <v>589</v>
      </c>
      <c r="B132" s="3" t="s">
        <v>10</v>
      </c>
      <c r="C132" s="3" t="s">
        <v>608</v>
      </c>
      <c r="D132" s="3" t="s">
        <v>609</v>
      </c>
      <c r="E132" s="4">
        <v>-3.9282591557000002</v>
      </c>
      <c r="F132" s="5">
        <v>-1.807313288</v>
      </c>
      <c r="G132" s="3" t="s">
        <v>610</v>
      </c>
      <c r="H132" s="3" t="s">
        <v>611</v>
      </c>
      <c r="I132" s="3" t="s">
        <v>612</v>
      </c>
    </row>
    <row r="133" spans="1:9" s="1" customFormat="1" ht="29" x14ac:dyDescent="0.35">
      <c r="A133" s="3" t="s">
        <v>589</v>
      </c>
      <c r="B133" s="3" t="s">
        <v>10</v>
      </c>
      <c r="C133" s="3" t="s">
        <v>613</v>
      </c>
      <c r="D133" s="3" t="s">
        <v>614</v>
      </c>
      <c r="E133" s="4">
        <v>-3.8614313867000001</v>
      </c>
      <c r="F133" s="5">
        <v>-1.7662270865</v>
      </c>
      <c r="G133" s="3" t="s">
        <v>615</v>
      </c>
      <c r="H133" s="3" t="s">
        <v>616</v>
      </c>
      <c r="I133" s="3" t="s">
        <v>617</v>
      </c>
    </row>
    <row r="134" spans="1:9" s="1" customFormat="1" ht="29" x14ac:dyDescent="0.35">
      <c r="A134" s="3" t="s">
        <v>589</v>
      </c>
      <c r="B134" s="3" t="s">
        <v>10</v>
      </c>
      <c r="C134" s="3" t="s">
        <v>618</v>
      </c>
      <c r="D134" s="3" t="s">
        <v>619</v>
      </c>
      <c r="E134" s="4">
        <v>-3.8259628272000001</v>
      </c>
      <c r="F134" s="5">
        <v>-1.7373862527999999</v>
      </c>
      <c r="G134" s="3" t="s">
        <v>620</v>
      </c>
      <c r="H134" s="3" t="s">
        <v>621</v>
      </c>
      <c r="I134" s="3" t="s">
        <v>622</v>
      </c>
    </row>
    <row r="135" spans="1:9" s="1" customFormat="1" ht="29" x14ac:dyDescent="0.35">
      <c r="A135" s="3" t="s">
        <v>589</v>
      </c>
      <c r="B135" s="3" t="s">
        <v>10</v>
      </c>
      <c r="C135" s="3" t="s">
        <v>623</v>
      </c>
      <c r="D135" s="3" t="s">
        <v>624</v>
      </c>
      <c r="E135" s="4">
        <v>-3.7777685382000001</v>
      </c>
      <c r="F135" s="5">
        <v>-1.6986851172999999</v>
      </c>
      <c r="G135" s="3" t="s">
        <v>625</v>
      </c>
      <c r="H135" s="3" t="s">
        <v>626</v>
      </c>
      <c r="I135" s="3" t="s">
        <v>627</v>
      </c>
    </row>
    <row r="136" spans="1:9" s="1" customFormat="1" ht="29" x14ac:dyDescent="0.35">
      <c r="A136" s="3" t="s">
        <v>589</v>
      </c>
      <c r="B136" s="3" t="s">
        <v>10</v>
      </c>
      <c r="C136" s="3" t="s">
        <v>628</v>
      </c>
      <c r="D136" s="3" t="s">
        <v>629</v>
      </c>
      <c r="E136" s="4">
        <v>-3.6741582077000001</v>
      </c>
      <c r="F136" s="5">
        <v>-1.6245682485999999</v>
      </c>
      <c r="G136" s="3" t="s">
        <v>630</v>
      </c>
      <c r="H136" s="3" t="s">
        <v>631</v>
      </c>
      <c r="I136" s="3" t="s">
        <v>632</v>
      </c>
    </row>
    <row r="137" spans="1:9" s="1" customFormat="1" ht="29" x14ac:dyDescent="0.35">
      <c r="A137" s="3" t="s">
        <v>589</v>
      </c>
      <c r="B137" s="3" t="s">
        <v>10</v>
      </c>
      <c r="C137" s="3" t="s">
        <v>633</v>
      </c>
      <c r="D137" s="3" t="s">
        <v>634</v>
      </c>
      <c r="E137" s="4">
        <v>-3.6427356495000001</v>
      </c>
      <c r="F137" s="5">
        <v>-1.6018318696</v>
      </c>
      <c r="G137" s="3" t="s">
        <v>635</v>
      </c>
      <c r="H137" s="3" t="s">
        <v>636</v>
      </c>
      <c r="I137" s="3" t="s">
        <v>637</v>
      </c>
    </row>
    <row r="138" spans="1:9" s="1" customFormat="1" ht="29" x14ac:dyDescent="0.35">
      <c r="A138" s="3" t="s">
        <v>589</v>
      </c>
      <c r="B138" s="3" t="s">
        <v>10</v>
      </c>
      <c r="C138" s="3" t="s">
        <v>638</v>
      </c>
      <c r="D138" s="3" t="s">
        <v>639</v>
      </c>
      <c r="E138" s="4">
        <v>-3.6314824781000001</v>
      </c>
      <c r="F138" s="5">
        <v>-1.5948574961999999</v>
      </c>
      <c r="G138" s="3" t="s">
        <v>640</v>
      </c>
      <c r="H138" s="3" t="s">
        <v>641</v>
      </c>
      <c r="I138" s="3" t="s">
        <v>642</v>
      </c>
    </row>
    <row r="139" spans="1:9" s="1" customFormat="1" ht="29" x14ac:dyDescent="0.35">
      <c r="A139" s="3" t="s">
        <v>589</v>
      </c>
      <c r="B139" s="3" t="s">
        <v>10</v>
      </c>
      <c r="C139" s="3" t="s">
        <v>643</v>
      </c>
      <c r="D139" s="3" t="s">
        <v>644</v>
      </c>
      <c r="E139" s="4">
        <v>-3.5246440774000001</v>
      </c>
      <c r="F139" s="5">
        <v>-1.5208116088999999</v>
      </c>
      <c r="G139" s="3" t="s">
        <v>645</v>
      </c>
      <c r="H139" s="3" t="s">
        <v>646</v>
      </c>
      <c r="I139" s="3" t="s">
        <v>647</v>
      </c>
    </row>
    <row r="140" spans="1:9" s="1" customFormat="1" ht="29" x14ac:dyDescent="0.35">
      <c r="A140" s="3" t="s">
        <v>589</v>
      </c>
      <c r="B140" s="3" t="s">
        <v>10</v>
      </c>
      <c r="C140" s="3" t="s">
        <v>648</v>
      </c>
      <c r="D140" s="3" t="s">
        <v>649</v>
      </c>
      <c r="E140" s="4">
        <v>-3.514462236</v>
      </c>
      <c r="F140" s="5">
        <v>-1.5166508836000001</v>
      </c>
      <c r="G140" s="3" t="s">
        <v>650</v>
      </c>
      <c r="H140" s="3" t="s">
        <v>651</v>
      </c>
      <c r="I140" s="3" t="s">
        <v>652</v>
      </c>
    </row>
    <row r="141" spans="1:9" s="1" customFormat="1" ht="29" x14ac:dyDescent="0.35">
      <c r="A141" s="3" t="s">
        <v>589</v>
      </c>
      <c r="B141" s="3" t="s">
        <v>10</v>
      </c>
      <c r="C141" s="3" t="s">
        <v>653</v>
      </c>
      <c r="D141" s="3" t="s">
        <v>654</v>
      </c>
      <c r="E141" s="4">
        <v>-3.5040512539000002</v>
      </c>
      <c r="F141" s="5">
        <v>-1.5146669320999999</v>
      </c>
      <c r="G141" s="3" t="s">
        <v>655</v>
      </c>
      <c r="H141" s="3" t="s">
        <v>656</v>
      </c>
      <c r="I141" s="3" t="s">
        <v>657</v>
      </c>
    </row>
    <row r="142" spans="1:9" s="1" customFormat="1" ht="29" x14ac:dyDescent="0.35">
      <c r="A142" s="3" t="s">
        <v>589</v>
      </c>
      <c r="B142" s="3" t="s">
        <v>10</v>
      </c>
      <c r="C142" s="3" t="s">
        <v>658</v>
      </c>
      <c r="D142" s="3" t="s">
        <v>659</v>
      </c>
      <c r="E142" s="4">
        <v>-3.4836365158999998</v>
      </c>
      <c r="F142" s="5">
        <v>-1.5092540953</v>
      </c>
      <c r="G142" s="3" t="s">
        <v>660</v>
      </c>
      <c r="H142" s="3" t="s">
        <v>661</v>
      </c>
      <c r="I142" s="3" t="s">
        <v>662</v>
      </c>
    </row>
    <row r="143" spans="1:9" s="1" customFormat="1" ht="29" x14ac:dyDescent="0.35">
      <c r="A143" s="3" t="s">
        <v>589</v>
      </c>
      <c r="B143" s="3" t="s">
        <v>10</v>
      </c>
      <c r="C143" s="3" t="s">
        <v>663</v>
      </c>
      <c r="D143" s="3" t="s">
        <v>664</v>
      </c>
      <c r="E143" s="4">
        <v>-3.4674715916999999</v>
      </c>
      <c r="F143" s="5">
        <v>-1.5014276841</v>
      </c>
      <c r="G143" s="3" t="s">
        <v>665</v>
      </c>
      <c r="H143" s="3" t="s">
        <v>666</v>
      </c>
      <c r="I143" s="3" t="s">
        <v>667</v>
      </c>
    </row>
    <row r="144" spans="1:9" s="1" customFormat="1" ht="29" x14ac:dyDescent="0.35">
      <c r="A144" s="3" t="s">
        <v>589</v>
      </c>
      <c r="B144" s="3" t="s">
        <v>10</v>
      </c>
      <c r="C144" s="3" t="s">
        <v>668</v>
      </c>
      <c r="D144" s="3" t="s">
        <v>669</v>
      </c>
      <c r="E144" s="4">
        <v>-3.2817931922999999</v>
      </c>
      <c r="F144" s="5">
        <v>-1.3837930084000001</v>
      </c>
      <c r="G144" s="3" t="s">
        <v>670</v>
      </c>
      <c r="H144" s="3" t="s">
        <v>671</v>
      </c>
      <c r="I144" s="3" t="s">
        <v>672</v>
      </c>
    </row>
    <row r="145" spans="1:9" s="1" customFormat="1" ht="29" x14ac:dyDescent="0.35">
      <c r="A145" s="3" t="s">
        <v>589</v>
      </c>
      <c r="B145" s="3" t="s">
        <v>10</v>
      </c>
      <c r="C145" s="3" t="s">
        <v>673</v>
      </c>
      <c r="D145" s="3" t="s">
        <v>674</v>
      </c>
      <c r="E145" s="4">
        <v>-3.2669820650000001</v>
      </c>
      <c r="F145" s="5">
        <v>-1.3751494251</v>
      </c>
      <c r="G145" s="3" t="s">
        <v>675</v>
      </c>
      <c r="H145" s="3" t="s">
        <v>676</v>
      </c>
      <c r="I145" s="3" t="s">
        <v>677</v>
      </c>
    </row>
    <row r="146" spans="1:9" s="1" customFormat="1" ht="29" x14ac:dyDescent="0.35">
      <c r="A146" s="3" t="s">
        <v>589</v>
      </c>
      <c r="B146" s="3" t="s">
        <v>10</v>
      </c>
      <c r="C146" s="3" t="s">
        <v>678</v>
      </c>
      <c r="D146" s="3" t="s">
        <v>679</v>
      </c>
      <c r="E146" s="4">
        <v>-3.2224666645000002</v>
      </c>
      <c r="F146" s="5">
        <v>-1.3445588455999999</v>
      </c>
      <c r="G146" s="3" t="s">
        <v>680</v>
      </c>
      <c r="H146" s="3" t="s">
        <v>641</v>
      </c>
      <c r="I146" s="3" t="s">
        <v>642</v>
      </c>
    </row>
    <row r="147" spans="1:9" s="1" customFormat="1" ht="29" x14ac:dyDescent="0.35">
      <c r="A147" s="3" t="s">
        <v>589</v>
      </c>
      <c r="B147" s="3" t="s">
        <v>10</v>
      </c>
      <c r="C147" s="3" t="s">
        <v>681</v>
      </c>
      <c r="D147" s="3" t="s">
        <v>682</v>
      </c>
      <c r="E147" s="4">
        <v>-3.1254359296000001</v>
      </c>
      <c r="F147" s="5">
        <v>-1.2870366519000001</v>
      </c>
      <c r="G147" s="3" t="s">
        <v>683</v>
      </c>
      <c r="H147" s="3" t="s">
        <v>684</v>
      </c>
      <c r="I147" s="3" t="s">
        <v>685</v>
      </c>
    </row>
    <row r="148" spans="1:9" s="1" customFormat="1" ht="29" x14ac:dyDescent="0.35">
      <c r="A148" s="3" t="s">
        <v>589</v>
      </c>
      <c r="B148" s="3" t="s">
        <v>10</v>
      </c>
      <c r="C148" s="3" t="s">
        <v>686</v>
      </c>
      <c r="D148" s="3" t="s">
        <v>687</v>
      </c>
      <c r="E148" s="4">
        <v>-3.0757243381000001</v>
      </c>
      <c r="F148" s="5">
        <v>-1.2532156555</v>
      </c>
      <c r="G148" s="3" t="s">
        <v>688</v>
      </c>
      <c r="H148" s="3" t="s">
        <v>689</v>
      </c>
      <c r="I148" s="3" t="s">
        <v>690</v>
      </c>
    </row>
    <row r="149" spans="1:9" s="1" customFormat="1" ht="29" x14ac:dyDescent="0.35">
      <c r="A149" s="3" t="s">
        <v>589</v>
      </c>
      <c r="B149" s="3" t="s">
        <v>10</v>
      </c>
      <c r="C149" s="3" t="s">
        <v>691</v>
      </c>
      <c r="D149" s="3" t="s">
        <v>692</v>
      </c>
      <c r="E149" s="4">
        <v>-3.0272832386999999</v>
      </c>
      <c r="F149" s="5">
        <v>-1.2201041881000001</v>
      </c>
      <c r="G149" s="3" t="s">
        <v>693</v>
      </c>
      <c r="H149" s="3" t="s">
        <v>689</v>
      </c>
      <c r="I149" s="3" t="s">
        <v>690</v>
      </c>
    </row>
    <row r="150" spans="1:9" s="1" customFormat="1" ht="29" x14ac:dyDescent="0.35">
      <c r="A150" s="3" t="s">
        <v>589</v>
      </c>
      <c r="B150" s="3" t="s">
        <v>10</v>
      </c>
      <c r="C150" s="3" t="s">
        <v>694</v>
      </c>
      <c r="D150" s="3" t="s">
        <v>695</v>
      </c>
      <c r="E150" s="4">
        <v>-2.9864091065</v>
      </c>
      <c r="F150" s="5">
        <v>-1.1879286625000001</v>
      </c>
      <c r="G150" s="3" t="s">
        <v>464</v>
      </c>
      <c r="H150" s="3" t="s">
        <v>696</v>
      </c>
      <c r="I150" s="3" t="s">
        <v>697</v>
      </c>
    </row>
    <row r="151" spans="1:9" s="1" customFormat="1" ht="29" x14ac:dyDescent="0.35">
      <c r="A151" s="3" t="s">
        <v>589</v>
      </c>
      <c r="B151" s="3" t="s">
        <v>10</v>
      </c>
      <c r="C151" s="3" t="s">
        <v>698</v>
      </c>
      <c r="D151" s="3" t="s">
        <v>699</v>
      </c>
      <c r="E151" s="4">
        <v>-2.9568852832000001</v>
      </c>
      <c r="F151" s="5">
        <v>-1.1693387044000001</v>
      </c>
      <c r="G151" s="3" t="s">
        <v>700</v>
      </c>
      <c r="H151" s="3" t="s">
        <v>701</v>
      </c>
      <c r="I151" s="3" t="s">
        <v>702</v>
      </c>
    </row>
    <row r="152" spans="1:9" s="1" customFormat="1" ht="29" x14ac:dyDescent="0.35">
      <c r="A152" s="3" t="s">
        <v>589</v>
      </c>
      <c r="B152" s="3" t="s">
        <v>10</v>
      </c>
      <c r="C152" s="3" t="s">
        <v>703</v>
      </c>
      <c r="D152" s="3" t="s">
        <v>704</v>
      </c>
      <c r="E152" s="4">
        <v>-2.9339975712999999</v>
      </c>
      <c r="F152" s="5">
        <v>-1.1531425505999999</v>
      </c>
      <c r="G152" s="3" t="s">
        <v>705</v>
      </c>
      <c r="H152" s="3" t="s">
        <v>701</v>
      </c>
      <c r="I152" s="3" t="s">
        <v>702</v>
      </c>
    </row>
    <row r="153" spans="1:9" s="1" customFormat="1" ht="29" x14ac:dyDescent="0.35">
      <c r="A153" s="3" t="s">
        <v>589</v>
      </c>
      <c r="B153" s="3" t="s">
        <v>10</v>
      </c>
      <c r="C153" s="3" t="s">
        <v>706</v>
      </c>
      <c r="D153" s="3" t="s">
        <v>707</v>
      </c>
      <c r="E153" s="4">
        <v>-2.9339975712999999</v>
      </c>
      <c r="F153" s="5">
        <v>-1.1531425505999999</v>
      </c>
      <c r="G153" s="3" t="s">
        <v>705</v>
      </c>
      <c r="H153" s="3" t="s">
        <v>701</v>
      </c>
      <c r="I153" s="3" t="s">
        <v>702</v>
      </c>
    </row>
    <row r="154" spans="1:9" s="1" customFormat="1" ht="29" x14ac:dyDescent="0.35">
      <c r="A154" s="3" t="s">
        <v>589</v>
      </c>
      <c r="B154" s="3" t="s">
        <v>10</v>
      </c>
      <c r="C154" s="3" t="s">
        <v>708</v>
      </c>
      <c r="D154" s="3" t="s">
        <v>709</v>
      </c>
      <c r="E154" s="4">
        <v>-2.9017044113999999</v>
      </c>
      <c r="F154" s="5">
        <v>-1.1294618953</v>
      </c>
      <c r="G154" s="3" t="s">
        <v>710</v>
      </c>
      <c r="H154" s="3" t="s">
        <v>641</v>
      </c>
      <c r="I154" s="3" t="s">
        <v>642</v>
      </c>
    </row>
    <row r="155" spans="1:9" s="1" customFormat="1" ht="29" x14ac:dyDescent="0.35">
      <c r="A155" s="3" t="s">
        <v>589</v>
      </c>
      <c r="B155" s="3" t="s">
        <v>10</v>
      </c>
      <c r="C155" s="3" t="s">
        <v>711</v>
      </c>
      <c r="D155" s="3" t="s">
        <v>712</v>
      </c>
      <c r="E155" s="4">
        <v>-2.9009981332999999</v>
      </c>
      <c r="F155" s="5">
        <v>-1.1294618953</v>
      </c>
      <c r="G155" s="3" t="s">
        <v>713</v>
      </c>
      <c r="H155" s="3" t="s">
        <v>714</v>
      </c>
      <c r="I155" s="3" t="s">
        <v>715</v>
      </c>
    </row>
    <row r="156" spans="1:9" s="1" customFormat="1" ht="29" x14ac:dyDescent="0.35">
      <c r="A156" s="3" t="s">
        <v>589</v>
      </c>
      <c r="B156" s="3" t="s">
        <v>10</v>
      </c>
      <c r="C156" s="3" t="s">
        <v>716</v>
      </c>
      <c r="D156" s="3" t="s">
        <v>717</v>
      </c>
      <c r="E156" s="4">
        <v>-2.8669865336</v>
      </c>
      <c r="F156" s="5">
        <v>-1.111803082</v>
      </c>
      <c r="G156" s="3" t="s">
        <v>718</v>
      </c>
      <c r="H156" s="3" t="s">
        <v>719</v>
      </c>
      <c r="I156" s="3" t="s">
        <v>720</v>
      </c>
    </row>
    <row r="157" spans="1:9" s="1" customFormat="1" ht="29" x14ac:dyDescent="0.35">
      <c r="A157" s="3" t="s">
        <v>589</v>
      </c>
      <c r="B157" s="3" t="s">
        <v>10</v>
      </c>
      <c r="C157" s="3" t="s">
        <v>721</v>
      </c>
      <c r="D157" s="3" t="s">
        <v>722</v>
      </c>
      <c r="E157" s="4">
        <v>-2.8603630455000002</v>
      </c>
      <c r="F157" s="5">
        <v>-1.111803082</v>
      </c>
      <c r="G157" s="3" t="s">
        <v>723</v>
      </c>
      <c r="H157" s="3" t="s">
        <v>724</v>
      </c>
      <c r="I157" s="3" t="s">
        <v>725</v>
      </c>
    </row>
    <row r="158" spans="1:9" s="1" customFormat="1" ht="29" x14ac:dyDescent="0.35">
      <c r="A158" s="3" t="s">
        <v>589</v>
      </c>
      <c r="B158" s="3" t="s">
        <v>10</v>
      </c>
      <c r="C158" s="3" t="s">
        <v>726</v>
      </c>
      <c r="D158" s="3" t="s">
        <v>727</v>
      </c>
      <c r="E158" s="4">
        <v>-2.7935804209000001</v>
      </c>
      <c r="F158" s="5">
        <v>-1.0682490368999999</v>
      </c>
      <c r="G158" s="3" t="s">
        <v>728</v>
      </c>
      <c r="H158" s="3" t="s">
        <v>729</v>
      </c>
      <c r="I158" s="3" t="s">
        <v>730</v>
      </c>
    </row>
    <row r="159" spans="1:9" s="1" customFormat="1" ht="29" x14ac:dyDescent="0.35">
      <c r="A159" s="3" t="s">
        <v>589</v>
      </c>
      <c r="B159" s="3" t="s">
        <v>10</v>
      </c>
      <c r="C159" s="3" t="s">
        <v>731</v>
      </c>
      <c r="D159" s="3" t="s">
        <v>732</v>
      </c>
      <c r="E159" s="4">
        <v>-2.7935804209000001</v>
      </c>
      <c r="F159" s="5">
        <v>-1.0682490368999999</v>
      </c>
      <c r="G159" s="3" t="s">
        <v>728</v>
      </c>
      <c r="H159" s="3" t="s">
        <v>733</v>
      </c>
      <c r="I159" s="3" t="s">
        <v>734</v>
      </c>
    </row>
    <row r="160" spans="1:9" s="1" customFormat="1" ht="29" x14ac:dyDescent="0.35">
      <c r="A160" s="3" t="s">
        <v>589</v>
      </c>
      <c r="B160" s="3" t="s">
        <v>10</v>
      </c>
      <c r="C160" s="3" t="s">
        <v>735</v>
      </c>
      <c r="D160" s="3" t="s">
        <v>736</v>
      </c>
      <c r="E160" s="4">
        <v>-2.7059942291999999</v>
      </c>
      <c r="F160" s="5">
        <v>-1.0196552799</v>
      </c>
      <c r="G160" s="3" t="s">
        <v>737</v>
      </c>
      <c r="H160" s="3" t="s">
        <v>738</v>
      </c>
      <c r="I160" s="3" t="s">
        <v>739</v>
      </c>
    </row>
    <row r="161" spans="1:9" s="1" customFormat="1" ht="29" x14ac:dyDescent="0.35">
      <c r="A161" s="3" t="s">
        <v>589</v>
      </c>
      <c r="B161" s="3" t="s">
        <v>10</v>
      </c>
      <c r="C161" s="3" t="s">
        <v>740</v>
      </c>
      <c r="D161" s="3" t="s">
        <v>741</v>
      </c>
      <c r="E161" s="4">
        <v>-2.7059942291999999</v>
      </c>
      <c r="F161" s="5">
        <v>-1.0196552799</v>
      </c>
      <c r="G161" s="3" t="s">
        <v>737</v>
      </c>
      <c r="H161" s="3" t="s">
        <v>742</v>
      </c>
      <c r="I161" s="3" t="s">
        <v>743</v>
      </c>
    </row>
    <row r="162" spans="1:9" s="1" customFormat="1" ht="29" x14ac:dyDescent="0.35">
      <c r="A162" s="3" t="s">
        <v>589</v>
      </c>
      <c r="B162" s="3" t="s">
        <v>10</v>
      </c>
      <c r="C162" s="3" t="s">
        <v>744</v>
      </c>
      <c r="D162" s="3" t="s">
        <v>745</v>
      </c>
      <c r="E162" s="4">
        <v>-2.6136485838999999</v>
      </c>
      <c r="F162" s="5">
        <v>-0.96112038349999995</v>
      </c>
      <c r="G162" s="3" t="s">
        <v>746</v>
      </c>
      <c r="H162" s="3" t="s">
        <v>733</v>
      </c>
      <c r="I162" s="3" t="s">
        <v>734</v>
      </c>
    </row>
    <row r="163" spans="1:9" s="1" customFormat="1" ht="29" x14ac:dyDescent="0.35">
      <c r="A163" s="3" t="s">
        <v>589</v>
      </c>
      <c r="B163" s="3" t="s">
        <v>10</v>
      </c>
      <c r="C163" s="3" t="s">
        <v>747</v>
      </c>
      <c r="D163" s="3" t="s">
        <v>748</v>
      </c>
      <c r="E163" s="4">
        <v>-2.6136485838999999</v>
      </c>
      <c r="F163" s="5">
        <v>-0.96112038349999995</v>
      </c>
      <c r="G163" s="3" t="s">
        <v>746</v>
      </c>
      <c r="H163" s="3" t="s">
        <v>749</v>
      </c>
      <c r="I163" s="3" t="s">
        <v>750</v>
      </c>
    </row>
    <row r="164" spans="1:9" s="1" customFormat="1" ht="29" x14ac:dyDescent="0.35">
      <c r="A164" s="3" t="s">
        <v>589</v>
      </c>
      <c r="B164" s="3" t="s">
        <v>10</v>
      </c>
      <c r="C164" s="3" t="s">
        <v>751</v>
      </c>
      <c r="D164" s="3" t="s">
        <v>752</v>
      </c>
      <c r="E164" s="4">
        <v>-2.6136485838999999</v>
      </c>
      <c r="F164" s="5">
        <v>-0.96112038349999995</v>
      </c>
      <c r="G164" s="3" t="s">
        <v>746</v>
      </c>
      <c r="H164" s="3" t="s">
        <v>733</v>
      </c>
      <c r="I164" s="3" t="s">
        <v>734</v>
      </c>
    </row>
    <row r="165" spans="1:9" s="1" customFormat="1" ht="29" x14ac:dyDescent="0.35">
      <c r="A165" s="3" t="s">
        <v>589</v>
      </c>
      <c r="B165" s="3" t="s">
        <v>10</v>
      </c>
      <c r="C165" s="3" t="s">
        <v>753</v>
      </c>
      <c r="D165" s="3" t="s">
        <v>754</v>
      </c>
      <c r="E165" s="4">
        <v>-2.5594460864999999</v>
      </c>
      <c r="F165" s="5">
        <v>-0.93074181190000005</v>
      </c>
      <c r="G165" s="3" t="s">
        <v>755</v>
      </c>
      <c r="H165" s="3" t="s">
        <v>756</v>
      </c>
      <c r="I165" s="3" t="s">
        <v>757</v>
      </c>
    </row>
    <row r="166" spans="1:9" s="1" customFormat="1" ht="29" x14ac:dyDescent="0.35">
      <c r="A166" s="3" t="s">
        <v>589</v>
      </c>
      <c r="B166" s="3" t="s">
        <v>10</v>
      </c>
      <c r="C166" s="3" t="s">
        <v>758</v>
      </c>
      <c r="D166" s="3" t="s">
        <v>759</v>
      </c>
      <c r="E166" s="4">
        <v>-2.4582553546999999</v>
      </c>
      <c r="F166" s="5">
        <v>-0.85941201320000005</v>
      </c>
      <c r="G166" s="3" t="s">
        <v>760</v>
      </c>
      <c r="H166" s="3" t="s">
        <v>761</v>
      </c>
      <c r="I166" s="3" t="s">
        <v>762</v>
      </c>
    </row>
    <row r="167" spans="1:9" s="1" customFormat="1" ht="29" x14ac:dyDescent="0.35">
      <c r="A167" s="3" t="s">
        <v>589</v>
      </c>
      <c r="B167" s="3" t="s">
        <v>10</v>
      </c>
      <c r="C167" s="3" t="s">
        <v>763</v>
      </c>
      <c r="D167" s="3" t="s">
        <v>764</v>
      </c>
      <c r="E167" s="4">
        <v>-2.4227234561</v>
      </c>
      <c r="F167" s="5">
        <v>-0.83081664239999997</v>
      </c>
      <c r="G167" s="3" t="s">
        <v>765</v>
      </c>
      <c r="H167" s="3" t="s">
        <v>766</v>
      </c>
      <c r="I167" s="3" t="s">
        <v>767</v>
      </c>
    </row>
    <row r="168" spans="1:9" s="1" customFormat="1" ht="29" x14ac:dyDescent="0.35">
      <c r="A168" s="3" t="s">
        <v>589</v>
      </c>
      <c r="B168" s="3" t="s">
        <v>10</v>
      </c>
      <c r="C168" s="3" t="s">
        <v>768</v>
      </c>
      <c r="D168" s="3" t="s">
        <v>769</v>
      </c>
      <c r="E168" s="4">
        <v>-2.4108854810999998</v>
      </c>
      <c r="F168" s="5">
        <v>-0.82292041739999999</v>
      </c>
      <c r="G168" s="3" t="s">
        <v>770</v>
      </c>
      <c r="H168" s="3" t="s">
        <v>733</v>
      </c>
      <c r="I168" s="3" t="s">
        <v>734</v>
      </c>
    </row>
    <row r="169" spans="1:9" s="1" customFormat="1" ht="29" x14ac:dyDescent="0.35">
      <c r="A169" s="3" t="s">
        <v>589</v>
      </c>
      <c r="B169" s="3" t="s">
        <v>10</v>
      </c>
      <c r="C169" s="3" t="s">
        <v>771</v>
      </c>
      <c r="D169" s="3" t="s">
        <v>772</v>
      </c>
      <c r="E169" s="4">
        <v>-2.365447831</v>
      </c>
      <c r="F169" s="5">
        <v>-0.78930797640000006</v>
      </c>
      <c r="G169" s="3" t="s">
        <v>773</v>
      </c>
      <c r="H169" s="3" t="s">
        <v>774</v>
      </c>
      <c r="I169" s="3" t="s">
        <v>775</v>
      </c>
    </row>
    <row r="170" spans="1:9" s="1" customFormat="1" ht="29" x14ac:dyDescent="0.35">
      <c r="A170" s="3" t="s">
        <v>589</v>
      </c>
      <c r="B170" s="3" t="s">
        <v>10</v>
      </c>
      <c r="C170" s="3" t="s">
        <v>776</v>
      </c>
      <c r="D170" s="3" t="s">
        <v>777</v>
      </c>
      <c r="E170" s="4">
        <v>-2.3341510160999999</v>
      </c>
      <c r="F170" s="5">
        <v>-0.76604711709999995</v>
      </c>
      <c r="G170" s="3" t="s">
        <v>778</v>
      </c>
      <c r="H170" s="3" t="s">
        <v>779</v>
      </c>
      <c r="I170" s="3" t="s">
        <v>780</v>
      </c>
    </row>
    <row r="171" spans="1:9" s="1" customFormat="1" ht="29" x14ac:dyDescent="0.35">
      <c r="A171" s="3" t="s">
        <v>589</v>
      </c>
      <c r="B171" s="3" t="s">
        <v>10</v>
      </c>
      <c r="C171" s="3" t="s">
        <v>781</v>
      </c>
      <c r="D171" s="3" t="s">
        <v>782</v>
      </c>
      <c r="E171" s="4">
        <v>-2.2546420094999999</v>
      </c>
      <c r="F171" s="5">
        <v>-0.7152448897</v>
      </c>
      <c r="G171" s="3" t="s">
        <v>783</v>
      </c>
      <c r="H171" s="3" t="s">
        <v>784</v>
      </c>
      <c r="I171" s="3" t="s">
        <v>785</v>
      </c>
    </row>
    <row r="172" spans="1:9" s="1" customFormat="1" ht="29" x14ac:dyDescent="0.35">
      <c r="A172" s="3" t="s">
        <v>589</v>
      </c>
      <c r="B172" s="3" t="s">
        <v>10</v>
      </c>
      <c r="C172" s="3" t="s">
        <v>786</v>
      </c>
      <c r="D172" s="3" t="s">
        <v>787</v>
      </c>
      <c r="E172" s="4">
        <v>-2.2042000873999998</v>
      </c>
      <c r="F172" s="5">
        <v>-0.68297808419999995</v>
      </c>
      <c r="G172" s="3" t="s">
        <v>788</v>
      </c>
      <c r="H172" s="3" t="s">
        <v>789</v>
      </c>
      <c r="I172" s="3" t="s">
        <v>790</v>
      </c>
    </row>
    <row r="173" spans="1:9" s="1" customFormat="1" ht="29" x14ac:dyDescent="0.35">
      <c r="A173" s="3" t="s">
        <v>589</v>
      </c>
      <c r="B173" s="3" t="s">
        <v>10</v>
      </c>
      <c r="C173" s="3" t="s">
        <v>791</v>
      </c>
      <c r="D173" s="3" t="s">
        <v>792</v>
      </c>
      <c r="E173" s="4">
        <v>-2.1320517166999999</v>
      </c>
      <c r="F173" s="5">
        <v>-0.63387736299999997</v>
      </c>
      <c r="G173" s="3" t="s">
        <v>793</v>
      </c>
      <c r="H173" s="3" t="s">
        <v>794</v>
      </c>
      <c r="I173" s="3" t="s">
        <v>795</v>
      </c>
    </row>
    <row r="174" spans="1:9" s="1" customFormat="1" ht="29" x14ac:dyDescent="0.35">
      <c r="A174" s="3" t="s">
        <v>589</v>
      </c>
      <c r="B174" s="3" t="s">
        <v>10</v>
      </c>
      <c r="C174" s="3" t="s">
        <v>796</v>
      </c>
      <c r="D174" s="3" t="s">
        <v>797</v>
      </c>
      <c r="E174" s="4">
        <v>-2.1320517166999999</v>
      </c>
      <c r="F174" s="5">
        <v>-0.63387736299999997</v>
      </c>
      <c r="G174" s="3" t="s">
        <v>793</v>
      </c>
      <c r="H174" s="3" t="s">
        <v>798</v>
      </c>
      <c r="I174" s="3" t="s">
        <v>799</v>
      </c>
    </row>
    <row r="175" spans="1:9" s="1" customFormat="1" ht="29" x14ac:dyDescent="0.35">
      <c r="A175" s="3" t="s">
        <v>589</v>
      </c>
      <c r="B175" s="3" t="s">
        <v>10</v>
      </c>
      <c r="C175" s="3" t="s">
        <v>800</v>
      </c>
      <c r="D175" s="3" t="s">
        <v>801</v>
      </c>
      <c r="E175" s="4">
        <v>-2.1088802018999999</v>
      </c>
      <c r="F175" s="5">
        <v>-0.61874949680000002</v>
      </c>
      <c r="G175" s="3" t="s">
        <v>802</v>
      </c>
      <c r="H175" s="3" t="s">
        <v>798</v>
      </c>
      <c r="I175" s="3" t="s">
        <v>799</v>
      </c>
    </row>
    <row r="176" spans="1:9" s="1" customFormat="1" ht="29" x14ac:dyDescent="0.35">
      <c r="A176" s="3" t="s">
        <v>589</v>
      </c>
      <c r="B176" s="3" t="s">
        <v>10</v>
      </c>
      <c r="C176" s="3" t="s">
        <v>803</v>
      </c>
      <c r="D176" s="3" t="s">
        <v>804</v>
      </c>
      <c r="E176" s="4">
        <v>-2.0912805377999999</v>
      </c>
      <c r="F176" s="5">
        <v>-0.60775291669999998</v>
      </c>
      <c r="G176" s="3" t="s">
        <v>805</v>
      </c>
      <c r="H176" s="3" t="s">
        <v>806</v>
      </c>
      <c r="I176" s="3" t="s">
        <v>807</v>
      </c>
    </row>
    <row r="177" spans="1:9" s="1" customFormat="1" ht="43.5" x14ac:dyDescent="0.35">
      <c r="A177" s="3" t="s">
        <v>808</v>
      </c>
      <c r="B177" s="3" t="s">
        <v>10</v>
      </c>
      <c r="C177" s="3" t="s">
        <v>809</v>
      </c>
      <c r="D177" s="3" t="s">
        <v>810</v>
      </c>
      <c r="E177" s="4">
        <v>-6.2703025158000001</v>
      </c>
      <c r="F177" s="5">
        <v>-3.4011686212000001</v>
      </c>
      <c r="G177" s="3" t="s">
        <v>811</v>
      </c>
      <c r="H177" s="3" t="s">
        <v>812</v>
      </c>
      <c r="I177" s="3" t="s">
        <v>813</v>
      </c>
    </row>
    <row r="178" spans="1:9" s="1" customFormat="1" ht="43.5" x14ac:dyDescent="0.35">
      <c r="A178" s="3" t="s">
        <v>814</v>
      </c>
      <c r="B178" s="3" t="s">
        <v>10</v>
      </c>
      <c r="C178" s="3" t="s">
        <v>809</v>
      </c>
      <c r="D178" s="3" t="s">
        <v>810</v>
      </c>
      <c r="E178" s="4">
        <v>-6.2703025158000001</v>
      </c>
      <c r="F178" s="5">
        <v>-3.4011686212000001</v>
      </c>
      <c r="G178" s="3" t="s">
        <v>811</v>
      </c>
      <c r="H178" s="3" t="s">
        <v>815</v>
      </c>
      <c r="I178" s="3" t="s">
        <v>816</v>
      </c>
    </row>
    <row r="179" spans="1:9" s="1" customFormat="1" ht="29" x14ac:dyDescent="0.35">
      <c r="A179" s="3" t="s">
        <v>814</v>
      </c>
      <c r="B179" s="3" t="s">
        <v>10</v>
      </c>
      <c r="C179" s="3" t="s">
        <v>817</v>
      </c>
      <c r="D179" s="3" t="s">
        <v>818</v>
      </c>
      <c r="E179" s="4">
        <v>-4.8940113444</v>
      </c>
      <c r="F179" s="5">
        <v>-2.4720354810999998</v>
      </c>
      <c r="G179" s="3" t="s">
        <v>819</v>
      </c>
      <c r="H179" s="3" t="s">
        <v>820</v>
      </c>
      <c r="I179" s="3" t="s">
        <v>821</v>
      </c>
    </row>
    <row r="180" spans="1:9" s="1" customFormat="1" ht="29" x14ac:dyDescent="0.35">
      <c r="A180" s="3" t="s">
        <v>814</v>
      </c>
      <c r="B180" s="3" t="s">
        <v>10</v>
      </c>
      <c r="C180" s="3" t="s">
        <v>822</v>
      </c>
      <c r="D180" s="3" t="s">
        <v>823</v>
      </c>
      <c r="E180" s="4">
        <v>-3.8740118570000002</v>
      </c>
      <c r="F180" s="5">
        <v>-1.7757299740000001</v>
      </c>
      <c r="G180" s="3" t="s">
        <v>824</v>
      </c>
      <c r="H180" s="3" t="s">
        <v>825</v>
      </c>
      <c r="I180" s="3" t="s">
        <v>826</v>
      </c>
    </row>
    <row r="181" spans="1:9" s="1" customFormat="1" ht="29" x14ac:dyDescent="0.35">
      <c r="A181" s="3" t="s">
        <v>814</v>
      </c>
      <c r="B181" s="3" t="s">
        <v>10</v>
      </c>
      <c r="C181" s="3" t="s">
        <v>827</v>
      </c>
      <c r="D181" s="3" t="s">
        <v>828</v>
      </c>
      <c r="E181" s="4">
        <v>-2.8669865336</v>
      </c>
      <c r="F181" s="5">
        <v>-1.111803082</v>
      </c>
      <c r="G181" s="3" t="s">
        <v>718</v>
      </c>
      <c r="H181" s="3" t="s">
        <v>829</v>
      </c>
      <c r="I181" s="3" t="s">
        <v>830</v>
      </c>
    </row>
    <row r="182" spans="1:9" s="1" customFormat="1" ht="29" x14ac:dyDescent="0.35">
      <c r="A182" s="3" t="s">
        <v>814</v>
      </c>
      <c r="B182" s="3" t="s">
        <v>10</v>
      </c>
      <c r="C182" s="3" t="s">
        <v>831</v>
      </c>
      <c r="D182" s="3" t="s">
        <v>832</v>
      </c>
      <c r="E182" s="4">
        <v>-2.8236341461999999</v>
      </c>
      <c r="F182" s="5">
        <v>-1.0861045030000001</v>
      </c>
      <c r="G182" s="3" t="s">
        <v>833</v>
      </c>
      <c r="H182" s="3" t="s">
        <v>834</v>
      </c>
      <c r="I182" s="3" t="s">
        <v>835</v>
      </c>
    </row>
    <row r="183" spans="1:9" s="1" customFormat="1" ht="29" x14ac:dyDescent="0.35">
      <c r="A183" s="3" t="s">
        <v>814</v>
      </c>
      <c r="B183" s="3" t="s">
        <v>10</v>
      </c>
      <c r="C183" s="3" t="s">
        <v>836</v>
      </c>
      <c r="D183" s="3" t="s">
        <v>837</v>
      </c>
      <c r="E183" s="4">
        <v>-2.7604850126999998</v>
      </c>
      <c r="F183" s="5">
        <v>-1.0542351351000001</v>
      </c>
      <c r="G183" s="3" t="s">
        <v>838</v>
      </c>
      <c r="H183" s="3" t="s">
        <v>834</v>
      </c>
      <c r="I183" s="3" t="s">
        <v>835</v>
      </c>
    </row>
    <row r="184" spans="1:9" s="1" customFormat="1" ht="29" x14ac:dyDescent="0.35">
      <c r="A184" s="3" t="s">
        <v>814</v>
      </c>
      <c r="B184" s="3" t="s">
        <v>10</v>
      </c>
      <c r="C184" s="3" t="s">
        <v>839</v>
      </c>
      <c r="D184" s="3" t="s">
        <v>840</v>
      </c>
      <c r="E184" s="4">
        <v>-2.7580257642000001</v>
      </c>
      <c r="F184" s="5">
        <v>-1.0542351351000001</v>
      </c>
      <c r="G184" s="3" t="s">
        <v>841</v>
      </c>
      <c r="H184" s="3" t="s">
        <v>842</v>
      </c>
      <c r="I184" s="3" t="s">
        <v>843</v>
      </c>
    </row>
    <row r="185" spans="1:9" s="1" customFormat="1" ht="29" x14ac:dyDescent="0.35">
      <c r="A185" s="3" t="s">
        <v>814</v>
      </c>
      <c r="B185" s="3" t="s">
        <v>10</v>
      </c>
      <c r="C185" s="3" t="s">
        <v>844</v>
      </c>
      <c r="D185" s="3" t="s">
        <v>845</v>
      </c>
      <c r="E185" s="4">
        <v>-2.7195827502999999</v>
      </c>
      <c r="F185" s="5">
        <v>-1.0280004312</v>
      </c>
      <c r="G185" s="3" t="s">
        <v>846</v>
      </c>
      <c r="H185" s="3" t="s">
        <v>834</v>
      </c>
      <c r="I185" s="3" t="s">
        <v>835</v>
      </c>
    </row>
    <row r="186" spans="1:9" s="1" customFormat="1" ht="29" x14ac:dyDescent="0.35">
      <c r="A186" s="3" t="s">
        <v>814</v>
      </c>
      <c r="B186" s="3" t="s">
        <v>10</v>
      </c>
      <c r="C186" s="3" t="s">
        <v>847</v>
      </c>
      <c r="D186" s="3" t="s">
        <v>848</v>
      </c>
      <c r="E186" s="4">
        <v>-2.6805942772</v>
      </c>
      <c r="F186" s="5">
        <v>-0.99807770230000004</v>
      </c>
      <c r="G186" s="3" t="s">
        <v>849</v>
      </c>
      <c r="H186" s="3" t="s">
        <v>842</v>
      </c>
      <c r="I186" s="3" t="s">
        <v>843</v>
      </c>
    </row>
    <row r="187" spans="1:9" s="1" customFormat="1" ht="29" x14ac:dyDescent="0.35">
      <c r="A187" s="3" t="s">
        <v>814</v>
      </c>
      <c r="B187" s="3" t="s">
        <v>10</v>
      </c>
      <c r="C187" s="3" t="s">
        <v>850</v>
      </c>
      <c r="D187" s="3" t="s">
        <v>851</v>
      </c>
      <c r="E187" s="4">
        <v>-2.0242908271000002</v>
      </c>
      <c r="F187" s="5">
        <v>-0.56621517160000001</v>
      </c>
      <c r="G187" s="3" t="s">
        <v>852</v>
      </c>
      <c r="H187" s="3" t="s">
        <v>853</v>
      </c>
      <c r="I187" s="3" t="s">
        <v>854</v>
      </c>
    </row>
    <row r="188" spans="1:9" s="1" customFormat="1" ht="29" x14ac:dyDescent="0.35">
      <c r="A188" s="3" t="s">
        <v>855</v>
      </c>
      <c r="B188" s="3" t="s">
        <v>227</v>
      </c>
      <c r="C188" s="3" t="s">
        <v>856</v>
      </c>
      <c r="D188" s="3" t="s">
        <v>857</v>
      </c>
      <c r="E188" s="4">
        <v>-6.1881754227999997</v>
      </c>
      <c r="F188" s="5">
        <v>-3.3332819673</v>
      </c>
      <c r="G188" s="3" t="s">
        <v>858</v>
      </c>
      <c r="H188" s="3" t="s">
        <v>859</v>
      </c>
      <c r="I188" s="3" t="s">
        <v>860</v>
      </c>
    </row>
    <row r="189" spans="1:9" s="1" customFormat="1" ht="29" x14ac:dyDescent="0.35">
      <c r="A189" s="3" t="s">
        <v>861</v>
      </c>
      <c r="B189" s="3" t="s">
        <v>227</v>
      </c>
      <c r="C189" s="3" t="s">
        <v>856</v>
      </c>
      <c r="D189" s="3" t="s">
        <v>857</v>
      </c>
      <c r="E189" s="4">
        <v>-6.1881754227999997</v>
      </c>
      <c r="F189" s="5">
        <v>-3.3332819673</v>
      </c>
      <c r="G189" s="3" t="s">
        <v>858</v>
      </c>
      <c r="H189" s="3" t="s">
        <v>862</v>
      </c>
      <c r="I189" s="3" t="s">
        <v>863</v>
      </c>
    </row>
    <row r="190" spans="1:9" s="1" customFormat="1" ht="29" x14ac:dyDescent="0.35">
      <c r="A190" s="3" t="s">
        <v>861</v>
      </c>
      <c r="B190" s="3" t="s">
        <v>227</v>
      </c>
      <c r="C190" s="3" t="s">
        <v>864</v>
      </c>
      <c r="D190" s="3" t="s">
        <v>865</v>
      </c>
      <c r="E190" s="4">
        <v>-5.5273366053000004</v>
      </c>
      <c r="F190" s="5">
        <v>-2.8800514602999998</v>
      </c>
      <c r="G190" s="3" t="s">
        <v>866</v>
      </c>
      <c r="H190" s="3" t="s">
        <v>867</v>
      </c>
      <c r="I190" s="3" t="s">
        <v>868</v>
      </c>
    </row>
    <row r="191" spans="1:9" s="1" customFormat="1" x14ac:dyDescent="0.35">
      <c r="A191" s="3" t="s">
        <v>861</v>
      </c>
      <c r="B191" s="3" t="s">
        <v>336</v>
      </c>
      <c r="C191" s="3" t="s">
        <v>869</v>
      </c>
      <c r="D191" s="3" t="s">
        <v>870</v>
      </c>
      <c r="E191" s="4">
        <v>-5.2456965184</v>
      </c>
      <c r="F191" s="5">
        <v>-2.7056213430999998</v>
      </c>
      <c r="G191" s="3" t="s">
        <v>871</v>
      </c>
      <c r="H191" s="3" t="s">
        <v>872</v>
      </c>
      <c r="I191" s="3" t="s">
        <v>873</v>
      </c>
    </row>
    <row r="192" spans="1:9" s="1" customFormat="1" x14ac:dyDescent="0.35">
      <c r="A192" s="3" t="s">
        <v>861</v>
      </c>
      <c r="B192" s="3" t="s">
        <v>336</v>
      </c>
      <c r="C192" s="3" t="s">
        <v>874</v>
      </c>
      <c r="D192" s="3" t="s">
        <v>870</v>
      </c>
      <c r="E192" s="4">
        <v>-5.0223188502999996</v>
      </c>
      <c r="F192" s="5">
        <v>-2.5568772931999999</v>
      </c>
      <c r="G192" s="3" t="s">
        <v>875</v>
      </c>
      <c r="H192" s="3" t="s">
        <v>872</v>
      </c>
      <c r="I192" s="3" t="s">
        <v>873</v>
      </c>
    </row>
    <row r="193" spans="1:9" s="1" customFormat="1" ht="29" x14ac:dyDescent="0.35">
      <c r="A193" s="3" t="s">
        <v>861</v>
      </c>
      <c r="B193" s="3" t="s">
        <v>207</v>
      </c>
      <c r="C193" s="3" t="s">
        <v>876</v>
      </c>
      <c r="D193" s="3" t="s">
        <v>877</v>
      </c>
      <c r="E193" s="4">
        <v>-4.7295318762000003</v>
      </c>
      <c r="F193" s="5">
        <v>-2.3694256060000001</v>
      </c>
      <c r="G193" s="3" t="s">
        <v>320</v>
      </c>
      <c r="H193" s="3" t="s">
        <v>878</v>
      </c>
      <c r="I193" s="3" t="s">
        <v>879</v>
      </c>
    </row>
    <row r="194" spans="1:9" s="1" customFormat="1" x14ac:dyDescent="0.35">
      <c r="A194" s="3" t="s">
        <v>861</v>
      </c>
      <c r="B194" s="3" t="s">
        <v>336</v>
      </c>
      <c r="C194" s="3" t="s">
        <v>880</v>
      </c>
      <c r="D194" s="3" t="s">
        <v>881</v>
      </c>
      <c r="E194" s="4">
        <v>-3.0333181167999999</v>
      </c>
      <c r="F194" s="5">
        <v>-1.22362141</v>
      </c>
      <c r="G194" s="3" t="s">
        <v>882</v>
      </c>
      <c r="H194" s="3" t="s">
        <v>883</v>
      </c>
      <c r="I194" s="3" t="s">
        <v>884</v>
      </c>
    </row>
    <row r="195" spans="1:9" s="1" customFormat="1" x14ac:dyDescent="0.35">
      <c r="A195" s="3" t="s">
        <v>861</v>
      </c>
      <c r="B195" s="3" t="s">
        <v>336</v>
      </c>
      <c r="C195" s="3" t="s">
        <v>885</v>
      </c>
      <c r="D195" s="3" t="s">
        <v>881</v>
      </c>
      <c r="E195" s="4">
        <v>-2.8641469491999998</v>
      </c>
      <c r="F195" s="5">
        <v>-1.111803082</v>
      </c>
      <c r="G195" s="3" t="s">
        <v>886</v>
      </c>
      <c r="H195" s="3" t="s">
        <v>883</v>
      </c>
      <c r="I195" s="3" t="s">
        <v>884</v>
      </c>
    </row>
    <row r="196" spans="1:9" s="1" customFormat="1" ht="43.5" x14ac:dyDescent="0.35">
      <c r="A196" s="3" t="s">
        <v>887</v>
      </c>
      <c r="B196" s="3" t="s">
        <v>10</v>
      </c>
      <c r="C196" s="3" t="s">
        <v>888</v>
      </c>
      <c r="D196" s="3" t="s">
        <v>889</v>
      </c>
      <c r="E196" s="4">
        <v>-6.1644046942999999</v>
      </c>
      <c r="F196" s="5">
        <v>-3.3328602970999999</v>
      </c>
      <c r="G196" s="3" t="s">
        <v>890</v>
      </c>
      <c r="H196" s="3" t="s">
        <v>891</v>
      </c>
      <c r="I196" s="3" t="s">
        <v>892</v>
      </c>
    </row>
    <row r="197" spans="1:9" s="1" customFormat="1" ht="29" x14ac:dyDescent="0.35">
      <c r="A197" s="3" t="s">
        <v>893</v>
      </c>
      <c r="B197" s="3" t="s">
        <v>10</v>
      </c>
      <c r="C197" s="3" t="s">
        <v>888</v>
      </c>
      <c r="D197" s="3" t="s">
        <v>889</v>
      </c>
      <c r="E197" s="4">
        <v>-6.1644046942999999</v>
      </c>
      <c r="F197" s="5">
        <v>-3.3328602970999999</v>
      </c>
      <c r="G197" s="3" t="s">
        <v>890</v>
      </c>
      <c r="H197" s="3" t="s">
        <v>894</v>
      </c>
      <c r="I197" s="3" t="s">
        <v>895</v>
      </c>
    </row>
    <row r="198" spans="1:9" s="1" customFormat="1" ht="29" x14ac:dyDescent="0.35">
      <c r="A198" s="3" t="s">
        <v>893</v>
      </c>
      <c r="B198" s="3" t="s">
        <v>10</v>
      </c>
      <c r="C198" s="3" t="s">
        <v>896</v>
      </c>
      <c r="D198" s="3" t="s">
        <v>897</v>
      </c>
      <c r="E198" s="4">
        <v>-5.66211457</v>
      </c>
      <c r="F198" s="5">
        <v>-2.9593120972000002</v>
      </c>
      <c r="G198" s="3" t="s">
        <v>898</v>
      </c>
      <c r="H198" s="3" t="s">
        <v>899</v>
      </c>
      <c r="I198" s="3" t="s">
        <v>900</v>
      </c>
    </row>
    <row r="199" spans="1:9" s="1" customFormat="1" ht="29" x14ac:dyDescent="0.35">
      <c r="A199" s="3" t="s">
        <v>893</v>
      </c>
      <c r="B199" s="3" t="s">
        <v>10</v>
      </c>
      <c r="C199" s="3" t="s">
        <v>901</v>
      </c>
      <c r="D199" s="3" t="s">
        <v>902</v>
      </c>
      <c r="E199" s="4">
        <v>-5.5900442194000002</v>
      </c>
      <c r="F199" s="5">
        <v>-2.9250303075000001</v>
      </c>
      <c r="G199" s="3" t="s">
        <v>903</v>
      </c>
      <c r="H199" s="3" t="s">
        <v>904</v>
      </c>
      <c r="I199" s="3" t="s">
        <v>905</v>
      </c>
    </row>
    <row r="200" spans="1:9" s="1" customFormat="1" ht="29" x14ac:dyDescent="0.35">
      <c r="A200" s="3" t="s">
        <v>893</v>
      </c>
      <c r="B200" s="3" t="s">
        <v>10</v>
      </c>
      <c r="C200" s="3" t="s">
        <v>906</v>
      </c>
      <c r="D200" s="3" t="s">
        <v>907</v>
      </c>
      <c r="E200" s="4">
        <v>-5.3557114751999997</v>
      </c>
      <c r="F200" s="5">
        <v>-2.7794683845999999</v>
      </c>
      <c r="G200" s="3" t="s">
        <v>908</v>
      </c>
      <c r="H200" s="3" t="s">
        <v>909</v>
      </c>
      <c r="I200" s="3" t="s">
        <v>910</v>
      </c>
    </row>
    <row r="201" spans="1:9" s="1" customFormat="1" ht="29" x14ac:dyDescent="0.35">
      <c r="A201" s="3" t="s">
        <v>893</v>
      </c>
      <c r="B201" s="3" t="s">
        <v>10</v>
      </c>
      <c r="C201" s="3" t="s">
        <v>911</v>
      </c>
      <c r="D201" s="3" t="s">
        <v>912</v>
      </c>
      <c r="E201" s="4">
        <v>-4.8223460969999996</v>
      </c>
      <c r="F201" s="5">
        <v>-2.4254809543000002</v>
      </c>
      <c r="G201" s="3" t="s">
        <v>913</v>
      </c>
      <c r="H201" s="3" t="s">
        <v>914</v>
      </c>
      <c r="I201" s="3" t="s">
        <v>915</v>
      </c>
    </row>
    <row r="202" spans="1:9" s="1" customFormat="1" ht="29" x14ac:dyDescent="0.35">
      <c r="A202" s="3" t="s">
        <v>893</v>
      </c>
      <c r="B202" s="3" t="s">
        <v>10</v>
      </c>
      <c r="C202" s="3" t="s">
        <v>916</v>
      </c>
      <c r="D202" s="3" t="s">
        <v>917</v>
      </c>
      <c r="E202" s="4">
        <v>-4.3247273383999998</v>
      </c>
      <c r="F202" s="5">
        <v>-2.0612575593</v>
      </c>
      <c r="G202" s="3" t="s">
        <v>918</v>
      </c>
      <c r="H202" s="3" t="s">
        <v>899</v>
      </c>
      <c r="I202" s="3" t="s">
        <v>900</v>
      </c>
    </row>
    <row r="203" spans="1:9" s="1" customFormat="1" ht="29" x14ac:dyDescent="0.35">
      <c r="A203" s="3" t="s">
        <v>893</v>
      </c>
      <c r="B203" s="3" t="s">
        <v>10</v>
      </c>
      <c r="C203" s="3" t="s">
        <v>919</v>
      </c>
      <c r="D203" s="3" t="s">
        <v>920</v>
      </c>
      <c r="E203" s="4">
        <v>-2.8603630455000002</v>
      </c>
      <c r="F203" s="5">
        <v>-1.111803082</v>
      </c>
      <c r="G203" s="3" t="s">
        <v>723</v>
      </c>
      <c r="H203" s="3" t="s">
        <v>921</v>
      </c>
      <c r="I203" s="3" t="s">
        <v>922</v>
      </c>
    </row>
    <row r="204" spans="1:9" s="1" customFormat="1" ht="29" x14ac:dyDescent="0.35">
      <c r="A204" s="3" t="s">
        <v>923</v>
      </c>
      <c r="B204" s="3" t="s">
        <v>10</v>
      </c>
      <c r="C204" s="3" t="s">
        <v>924</v>
      </c>
      <c r="D204" s="3" t="s">
        <v>925</v>
      </c>
      <c r="E204" s="4">
        <v>-6.1506866321000002</v>
      </c>
      <c r="F204" s="5">
        <v>-3.3328602970999999</v>
      </c>
      <c r="G204" s="3" t="s">
        <v>926</v>
      </c>
      <c r="H204" s="3" t="s">
        <v>927</v>
      </c>
      <c r="I204" s="3" t="s">
        <v>928</v>
      </c>
    </row>
    <row r="205" spans="1:9" s="1" customFormat="1" ht="29" x14ac:dyDescent="0.35">
      <c r="A205" s="3" t="s">
        <v>929</v>
      </c>
      <c r="B205" s="3" t="s">
        <v>10</v>
      </c>
      <c r="C205" s="3" t="s">
        <v>924</v>
      </c>
      <c r="D205" s="3" t="s">
        <v>925</v>
      </c>
      <c r="E205" s="4">
        <v>-6.1506866321000002</v>
      </c>
      <c r="F205" s="5">
        <v>-3.3328602970999999</v>
      </c>
      <c r="G205" s="3" t="s">
        <v>926</v>
      </c>
      <c r="H205" s="3" t="s">
        <v>927</v>
      </c>
      <c r="I205" s="3" t="s">
        <v>928</v>
      </c>
    </row>
    <row r="206" spans="1:9" s="1" customFormat="1" ht="29" x14ac:dyDescent="0.35">
      <c r="A206" s="3" t="s">
        <v>929</v>
      </c>
      <c r="B206" s="3" t="s">
        <v>10</v>
      </c>
      <c r="C206" s="3" t="s">
        <v>930</v>
      </c>
      <c r="D206" s="3" t="s">
        <v>931</v>
      </c>
      <c r="E206" s="4">
        <v>-2.1038381214999999</v>
      </c>
      <c r="F206" s="5">
        <v>-0.61431186250000003</v>
      </c>
      <c r="G206" s="3" t="s">
        <v>932</v>
      </c>
      <c r="H206" s="3" t="s">
        <v>933</v>
      </c>
      <c r="I206" s="3" t="s">
        <v>934</v>
      </c>
    </row>
    <row r="207" spans="1:9" s="1" customFormat="1" ht="87" x14ac:dyDescent="0.35">
      <c r="A207" s="3" t="s">
        <v>935</v>
      </c>
      <c r="B207" s="3" t="s">
        <v>10</v>
      </c>
      <c r="C207" s="3" t="s">
        <v>936</v>
      </c>
      <c r="D207" s="3" t="s">
        <v>937</v>
      </c>
      <c r="E207" s="4">
        <v>-6.1175216232</v>
      </c>
      <c r="F207" s="5">
        <v>-3.3153345181999998</v>
      </c>
      <c r="G207" s="3" t="s">
        <v>938</v>
      </c>
      <c r="H207" s="3" t="s">
        <v>939</v>
      </c>
      <c r="I207" s="3" t="s">
        <v>940</v>
      </c>
    </row>
    <row r="208" spans="1:9" s="1" customFormat="1" ht="43.5" x14ac:dyDescent="0.35">
      <c r="A208" s="3" t="s">
        <v>941</v>
      </c>
      <c r="B208" s="3" t="s">
        <v>10</v>
      </c>
      <c r="C208" s="3" t="s">
        <v>936</v>
      </c>
      <c r="D208" s="3" t="s">
        <v>937</v>
      </c>
      <c r="E208" s="4">
        <v>-6.1175216232</v>
      </c>
      <c r="F208" s="5">
        <v>-3.3153345181999998</v>
      </c>
      <c r="G208" s="3" t="s">
        <v>938</v>
      </c>
      <c r="H208" s="3" t="s">
        <v>942</v>
      </c>
      <c r="I208" s="3" t="s">
        <v>943</v>
      </c>
    </row>
    <row r="209" spans="1:9" s="1" customFormat="1" ht="43.5" x14ac:dyDescent="0.35">
      <c r="A209" s="3" t="s">
        <v>941</v>
      </c>
      <c r="B209" s="3" t="s">
        <v>10</v>
      </c>
      <c r="C209" s="3" t="s">
        <v>944</v>
      </c>
      <c r="D209" s="3" t="s">
        <v>945</v>
      </c>
      <c r="E209" s="4">
        <v>-5.8927131001999999</v>
      </c>
      <c r="F209" s="5">
        <v>-3.169187838</v>
      </c>
      <c r="G209" s="3" t="s">
        <v>946</v>
      </c>
      <c r="H209" s="3" t="s">
        <v>947</v>
      </c>
      <c r="I209" s="3" t="s">
        <v>948</v>
      </c>
    </row>
    <row r="210" spans="1:9" s="1" customFormat="1" ht="43.5" x14ac:dyDescent="0.35">
      <c r="A210" s="3" t="s">
        <v>941</v>
      </c>
      <c r="B210" s="3" t="s">
        <v>10</v>
      </c>
      <c r="C210" s="3" t="s">
        <v>949</v>
      </c>
      <c r="D210" s="3" t="s">
        <v>950</v>
      </c>
      <c r="E210" s="4">
        <v>-5.8921936968999997</v>
      </c>
      <c r="F210" s="5">
        <v>-3.169187838</v>
      </c>
      <c r="G210" s="3" t="s">
        <v>951</v>
      </c>
      <c r="H210" s="3" t="s">
        <v>942</v>
      </c>
      <c r="I210" s="3" t="s">
        <v>943</v>
      </c>
    </row>
    <row r="211" spans="1:9" s="1" customFormat="1" ht="43.5" x14ac:dyDescent="0.35">
      <c r="A211" s="3" t="s">
        <v>941</v>
      </c>
      <c r="B211" s="3" t="s">
        <v>10</v>
      </c>
      <c r="C211" s="3" t="s">
        <v>952</v>
      </c>
      <c r="D211" s="3" t="s">
        <v>953</v>
      </c>
      <c r="E211" s="4">
        <v>-5.6315474620000003</v>
      </c>
      <c r="F211" s="5">
        <v>-2.9480501442999998</v>
      </c>
      <c r="G211" s="3" t="s">
        <v>954</v>
      </c>
      <c r="H211" s="3" t="s">
        <v>955</v>
      </c>
      <c r="I211" s="3" t="s">
        <v>956</v>
      </c>
    </row>
    <row r="212" spans="1:9" s="1" customFormat="1" ht="43.5" x14ac:dyDescent="0.35">
      <c r="A212" s="3" t="s">
        <v>941</v>
      </c>
      <c r="B212" s="3" t="s">
        <v>10</v>
      </c>
      <c r="C212" s="3" t="s">
        <v>957</v>
      </c>
      <c r="D212" s="3" t="s">
        <v>958</v>
      </c>
      <c r="E212" s="4">
        <v>-5.2645505654000004</v>
      </c>
      <c r="F212" s="5">
        <v>-2.7176359655</v>
      </c>
      <c r="G212" s="3" t="s">
        <v>959</v>
      </c>
      <c r="H212" s="3" t="s">
        <v>960</v>
      </c>
      <c r="I212" s="3" t="s">
        <v>961</v>
      </c>
    </row>
    <row r="213" spans="1:9" s="1" customFormat="1" ht="29" x14ac:dyDescent="0.35">
      <c r="A213" s="3" t="s">
        <v>941</v>
      </c>
      <c r="B213" s="3" t="s">
        <v>10</v>
      </c>
      <c r="C213" s="3" t="s">
        <v>962</v>
      </c>
      <c r="D213" s="3" t="s">
        <v>963</v>
      </c>
      <c r="E213" s="4">
        <v>-5.0368628596000002</v>
      </c>
      <c r="F213" s="5">
        <v>-2.5598394299999998</v>
      </c>
      <c r="G213" s="3" t="s">
        <v>964</v>
      </c>
      <c r="H213" s="3" t="s">
        <v>965</v>
      </c>
      <c r="I213" s="3" t="s">
        <v>966</v>
      </c>
    </row>
    <row r="214" spans="1:9" s="1" customFormat="1" ht="43.5" x14ac:dyDescent="0.35">
      <c r="A214" s="3" t="s">
        <v>941</v>
      </c>
      <c r="B214" s="3" t="s">
        <v>10</v>
      </c>
      <c r="C214" s="3" t="s">
        <v>967</v>
      </c>
      <c r="D214" s="3" t="s">
        <v>968</v>
      </c>
      <c r="E214" s="4">
        <v>-4.9075951484000004</v>
      </c>
      <c r="F214" s="5">
        <v>-2.4751538514</v>
      </c>
      <c r="G214" s="3" t="s">
        <v>969</v>
      </c>
      <c r="H214" s="3" t="s">
        <v>970</v>
      </c>
      <c r="I214" s="3" t="s">
        <v>971</v>
      </c>
    </row>
    <row r="215" spans="1:9" s="1" customFormat="1" ht="43.5" x14ac:dyDescent="0.35">
      <c r="A215" s="3" t="s">
        <v>941</v>
      </c>
      <c r="B215" s="3" t="s">
        <v>10</v>
      </c>
      <c r="C215" s="3" t="s">
        <v>972</v>
      </c>
      <c r="D215" s="3" t="s">
        <v>973</v>
      </c>
      <c r="E215" s="4">
        <v>-4.6218871158999999</v>
      </c>
      <c r="F215" s="5">
        <v>-2.2799533403000001</v>
      </c>
      <c r="G215" s="3" t="s">
        <v>974</v>
      </c>
      <c r="H215" s="3" t="s">
        <v>975</v>
      </c>
      <c r="I215" s="3" t="s">
        <v>976</v>
      </c>
    </row>
    <row r="216" spans="1:9" s="1" customFormat="1" ht="43.5" x14ac:dyDescent="0.35">
      <c r="A216" s="3" t="s">
        <v>941</v>
      </c>
      <c r="B216" s="3" t="s">
        <v>10</v>
      </c>
      <c r="C216" s="3" t="s">
        <v>977</v>
      </c>
      <c r="D216" s="3" t="s">
        <v>978</v>
      </c>
      <c r="E216" s="4">
        <v>-4.2478180338999998</v>
      </c>
      <c r="F216" s="5">
        <v>-2.0121525947999999</v>
      </c>
      <c r="G216" s="3" t="s">
        <v>979</v>
      </c>
      <c r="H216" s="3" t="s">
        <v>980</v>
      </c>
      <c r="I216" s="3" t="s">
        <v>981</v>
      </c>
    </row>
    <row r="217" spans="1:9" s="1" customFormat="1" ht="29" x14ac:dyDescent="0.35">
      <c r="A217" s="3" t="s">
        <v>941</v>
      </c>
      <c r="B217" s="3" t="s">
        <v>10</v>
      </c>
      <c r="C217" s="3" t="s">
        <v>982</v>
      </c>
      <c r="D217" s="3" t="s">
        <v>983</v>
      </c>
      <c r="E217" s="4">
        <v>-4.2063313419000004</v>
      </c>
      <c r="F217" s="5">
        <v>-1.9812834059</v>
      </c>
      <c r="G217" s="3" t="s">
        <v>984</v>
      </c>
      <c r="H217" s="3" t="s">
        <v>985</v>
      </c>
      <c r="I217" s="3" t="s">
        <v>986</v>
      </c>
    </row>
    <row r="218" spans="1:9" s="1" customFormat="1" ht="29" x14ac:dyDescent="0.35">
      <c r="A218" s="3" t="s">
        <v>941</v>
      </c>
      <c r="B218" s="3" t="s">
        <v>10</v>
      </c>
      <c r="C218" s="3" t="s">
        <v>987</v>
      </c>
      <c r="D218" s="3" t="s">
        <v>988</v>
      </c>
      <c r="E218" s="4">
        <v>-4.1563048272999996</v>
      </c>
      <c r="F218" s="5">
        <v>-1.960537991</v>
      </c>
      <c r="G218" s="3" t="s">
        <v>989</v>
      </c>
      <c r="H218" s="3" t="s">
        <v>990</v>
      </c>
      <c r="I218" s="3" t="s">
        <v>991</v>
      </c>
    </row>
    <row r="219" spans="1:9" s="1" customFormat="1" ht="29" x14ac:dyDescent="0.35">
      <c r="A219" s="3" t="s">
        <v>941</v>
      </c>
      <c r="B219" s="3" t="s">
        <v>10</v>
      </c>
      <c r="C219" s="3" t="s">
        <v>992</v>
      </c>
      <c r="D219" s="3" t="s">
        <v>993</v>
      </c>
      <c r="E219" s="4">
        <v>-4.1545047960000003</v>
      </c>
      <c r="F219" s="5">
        <v>-1.960537991</v>
      </c>
      <c r="G219" s="3" t="s">
        <v>994</v>
      </c>
      <c r="H219" s="3" t="s">
        <v>995</v>
      </c>
      <c r="I219" s="3" t="s">
        <v>996</v>
      </c>
    </row>
    <row r="220" spans="1:9" s="1" customFormat="1" ht="29" x14ac:dyDescent="0.35">
      <c r="A220" s="3" t="s">
        <v>941</v>
      </c>
      <c r="B220" s="3" t="s">
        <v>10</v>
      </c>
      <c r="C220" s="3" t="s">
        <v>997</v>
      </c>
      <c r="D220" s="3" t="s">
        <v>998</v>
      </c>
      <c r="E220" s="4">
        <v>-4.0362295540000002</v>
      </c>
      <c r="F220" s="5">
        <v>-1.8830990030000001</v>
      </c>
      <c r="G220" s="3" t="s">
        <v>999</v>
      </c>
      <c r="H220" s="3" t="s">
        <v>1000</v>
      </c>
      <c r="I220" s="3" t="s">
        <v>1001</v>
      </c>
    </row>
    <row r="221" spans="1:9" s="1" customFormat="1" ht="29" x14ac:dyDescent="0.35">
      <c r="A221" s="3" t="s">
        <v>941</v>
      </c>
      <c r="B221" s="3" t="s">
        <v>10</v>
      </c>
      <c r="C221" s="3" t="s">
        <v>1002</v>
      </c>
      <c r="D221" s="3" t="s">
        <v>1003</v>
      </c>
      <c r="E221" s="4">
        <v>-3.4681111994</v>
      </c>
      <c r="F221" s="5">
        <v>-1.5014276841</v>
      </c>
      <c r="G221" s="3" t="s">
        <v>1004</v>
      </c>
      <c r="H221" s="3" t="s">
        <v>1005</v>
      </c>
      <c r="I221" s="3" t="s">
        <v>1006</v>
      </c>
    </row>
    <row r="222" spans="1:9" s="1" customFormat="1" ht="29" x14ac:dyDescent="0.35">
      <c r="A222" s="3" t="s">
        <v>941</v>
      </c>
      <c r="B222" s="3" t="s">
        <v>10</v>
      </c>
      <c r="C222" s="3" t="s">
        <v>1007</v>
      </c>
      <c r="D222" s="3" t="s">
        <v>1008</v>
      </c>
      <c r="E222" s="4">
        <v>-3.451862234</v>
      </c>
      <c r="F222" s="5">
        <v>-1.4894224506</v>
      </c>
      <c r="G222" s="3" t="s">
        <v>1009</v>
      </c>
      <c r="H222" s="3" t="s">
        <v>1005</v>
      </c>
      <c r="I222" s="3" t="s">
        <v>1006</v>
      </c>
    </row>
    <row r="223" spans="1:9" s="1" customFormat="1" ht="29" x14ac:dyDescent="0.35">
      <c r="A223" s="3" t="s">
        <v>941</v>
      </c>
      <c r="B223" s="3" t="s">
        <v>10</v>
      </c>
      <c r="C223" s="3" t="s">
        <v>1010</v>
      </c>
      <c r="D223" s="3" t="s">
        <v>1011</v>
      </c>
      <c r="E223" s="4">
        <v>-3.3111019255</v>
      </c>
      <c r="F223" s="5">
        <v>-1.4018074416999999</v>
      </c>
      <c r="G223" s="3" t="s">
        <v>1012</v>
      </c>
      <c r="H223" s="3" t="s">
        <v>1013</v>
      </c>
      <c r="I223" s="3" t="s">
        <v>1014</v>
      </c>
    </row>
    <row r="224" spans="1:9" s="1" customFormat="1" ht="29" x14ac:dyDescent="0.35">
      <c r="A224" s="3" t="s">
        <v>941</v>
      </c>
      <c r="B224" s="3" t="s">
        <v>10</v>
      </c>
      <c r="C224" s="3" t="s">
        <v>1015</v>
      </c>
      <c r="D224" s="3" t="s">
        <v>1016</v>
      </c>
      <c r="E224" s="4">
        <v>-3.2118909664999999</v>
      </c>
      <c r="F224" s="5">
        <v>-1.3390864413000001</v>
      </c>
      <c r="G224" s="3" t="s">
        <v>56</v>
      </c>
      <c r="H224" s="3" t="s">
        <v>1017</v>
      </c>
      <c r="I224" s="3" t="s">
        <v>1018</v>
      </c>
    </row>
    <row r="225" spans="1:9" s="1" customFormat="1" ht="29" x14ac:dyDescent="0.35">
      <c r="A225" s="3" t="s">
        <v>941</v>
      </c>
      <c r="B225" s="3" t="s">
        <v>10</v>
      </c>
      <c r="C225" s="3" t="s">
        <v>1019</v>
      </c>
      <c r="D225" s="3" t="s">
        <v>1020</v>
      </c>
      <c r="E225" s="4">
        <v>-3.1992985398</v>
      </c>
      <c r="F225" s="5">
        <v>-1.3330503333999999</v>
      </c>
      <c r="G225" s="3" t="s">
        <v>1021</v>
      </c>
      <c r="H225" s="3" t="s">
        <v>1017</v>
      </c>
      <c r="I225" s="3" t="s">
        <v>1018</v>
      </c>
    </row>
    <row r="226" spans="1:9" s="1" customFormat="1" ht="29" x14ac:dyDescent="0.35">
      <c r="A226" s="3" t="s">
        <v>941</v>
      </c>
      <c r="B226" s="3" t="s">
        <v>10</v>
      </c>
      <c r="C226" s="3" t="s">
        <v>1022</v>
      </c>
      <c r="D226" s="3" t="s">
        <v>1023</v>
      </c>
      <c r="E226" s="4">
        <v>-2.7593673775999998</v>
      </c>
      <c r="F226" s="5">
        <v>-1.0542351351000001</v>
      </c>
      <c r="G226" s="3" t="s">
        <v>1024</v>
      </c>
      <c r="H226" s="3" t="s">
        <v>1025</v>
      </c>
      <c r="I226" s="3" t="s">
        <v>1026</v>
      </c>
    </row>
    <row r="227" spans="1:9" s="1" customFormat="1" ht="29" x14ac:dyDescent="0.35">
      <c r="A227" s="3" t="s">
        <v>1027</v>
      </c>
      <c r="B227" s="3" t="s">
        <v>10</v>
      </c>
      <c r="C227" s="3" t="s">
        <v>1028</v>
      </c>
      <c r="D227" s="3" t="s">
        <v>1029</v>
      </c>
      <c r="E227" s="4">
        <v>-6.0057506684000002</v>
      </c>
      <c r="F227" s="5">
        <v>-3.2392791157</v>
      </c>
      <c r="G227" s="3" t="s">
        <v>1030</v>
      </c>
      <c r="H227" s="3" t="s">
        <v>1031</v>
      </c>
      <c r="I227" s="3" t="s">
        <v>1032</v>
      </c>
    </row>
    <row r="228" spans="1:9" s="1" customFormat="1" ht="29" x14ac:dyDescent="0.35">
      <c r="A228" s="3" t="s">
        <v>1033</v>
      </c>
      <c r="B228" s="3" t="s">
        <v>10</v>
      </c>
      <c r="C228" s="3" t="s">
        <v>1028</v>
      </c>
      <c r="D228" s="3" t="s">
        <v>1029</v>
      </c>
      <c r="E228" s="4">
        <v>-6.0057506684000002</v>
      </c>
      <c r="F228" s="5">
        <v>-3.2392791157</v>
      </c>
      <c r="G228" s="3" t="s">
        <v>1030</v>
      </c>
      <c r="H228" s="3" t="s">
        <v>1031</v>
      </c>
      <c r="I228" s="3" t="s">
        <v>1032</v>
      </c>
    </row>
    <row r="229" spans="1:9" s="1" customFormat="1" ht="29" x14ac:dyDescent="0.35">
      <c r="A229" s="3" t="s">
        <v>1033</v>
      </c>
      <c r="B229" s="3" t="s">
        <v>10</v>
      </c>
      <c r="C229" s="3" t="s">
        <v>1034</v>
      </c>
      <c r="D229" s="3" t="s">
        <v>1035</v>
      </c>
      <c r="E229" s="4">
        <v>-2.6394151883000001</v>
      </c>
      <c r="F229" s="5">
        <v>-0.97440127629999995</v>
      </c>
      <c r="G229" s="3" t="s">
        <v>1036</v>
      </c>
      <c r="H229" s="3" t="s">
        <v>1037</v>
      </c>
      <c r="I229" s="3" t="s">
        <v>1038</v>
      </c>
    </row>
    <row r="230" spans="1:9" s="1" customFormat="1" ht="58" x14ac:dyDescent="0.35">
      <c r="A230" s="3" t="s">
        <v>1039</v>
      </c>
      <c r="B230" s="3" t="s">
        <v>10</v>
      </c>
      <c r="C230" s="3" t="s">
        <v>1040</v>
      </c>
      <c r="D230" s="3" t="s">
        <v>1041</v>
      </c>
      <c r="E230" s="4">
        <v>-5.6946417107</v>
      </c>
      <c r="F230" s="5">
        <v>-2.9818550169</v>
      </c>
      <c r="G230" s="3" t="s">
        <v>1042</v>
      </c>
      <c r="H230" s="3" t="s">
        <v>1043</v>
      </c>
      <c r="I230" s="3" t="s">
        <v>1044</v>
      </c>
    </row>
    <row r="231" spans="1:9" s="1" customFormat="1" ht="43.5" x14ac:dyDescent="0.35">
      <c r="A231" s="3" t="s">
        <v>1045</v>
      </c>
      <c r="B231" s="3" t="s">
        <v>10</v>
      </c>
      <c r="C231" s="3" t="s">
        <v>1040</v>
      </c>
      <c r="D231" s="3" t="s">
        <v>1041</v>
      </c>
      <c r="E231" s="4">
        <v>-5.6946417107</v>
      </c>
      <c r="F231" s="5">
        <v>-2.9818550169</v>
      </c>
      <c r="G231" s="3" t="s">
        <v>1042</v>
      </c>
      <c r="H231" s="3" t="s">
        <v>1046</v>
      </c>
      <c r="I231" s="3" t="s">
        <v>1047</v>
      </c>
    </row>
    <row r="232" spans="1:9" s="1" customFormat="1" ht="29" x14ac:dyDescent="0.35">
      <c r="A232" s="3" t="s">
        <v>1045</v>
      </c>
      <c r="B232" s="3" t="s">
        <v>10</v>
      </c>
      <c r="C232" s="3" t="s">
        <v>1048</v>
      </c>
      <c r="D232" s="3" t="s">
        <v>1049</v>
      </c>
      <c r="E232" s="4">
        <v>-4.5323891188000003</v>
      </c>
      <c r="F232" s="5">
        <v>-2.2159399756</v>
      </c>
      <c r="G232" s="3" t="s">
        <v>1050</v>
      </c>
      <c r="H232" s="3" t="s">
        <v>1051</v>
      </c>
      <c r="I232" s="3" t="s">
        <v>1052</v>
      </c>
    </row>
    <row r="233" spans="1:9" s="1" customFormat="1" ht="29" x14ac:dyDescent="0.35">
      <c r="A233" s="3" t="s">
        <v>1045</v>
      </c>
      <c r="B233" s="3" t="s">
        <v>10</v>
      </c>
      <c r="C233" s="3" t="s">
        <v>1053</v>
      </c>
      <c r="D233" s="3" t="s">
        <v>1054</v>
      </c>
      <c r="E233" s="4">
        <v>-4.1774008597999996</v>
      </c>
      <c r="F233" s="5">
        <v>-1.9654084410999999</v>
      </c>
      <c r="G233" s="3" t="s">
        <v>1055</v>
      </c>
      <c r="H233" s="3" t="s">
        <v>1056</v>
      </c>
      <c r="I233" s="3" t="s">
        <v>1057</v>
      </c>
    </row>
    <row r="234" spans="1:9" s="1" customFormat="1" ht="29" x14ac:dyDescent="0.35">
      <c r="A234" s="3" t="s">
        <v>1045</v>
      </c>
      <c r="B234" s="3" t="s">
        <v>10</v>
      </c>
      <c r="C234" s="3" t="s">
        <v>1058</v>
      </c>
      <c r="D234" s="3" t="s">
        <v>1059</v>
      </c>
      <c r="E234" s="4">
        <v>-3.6472154392</v>
      </c>
      <c r="F234" s="5">
        <v>-1.6041563473</v>
      </c>
      <c r="G234" s="3" t="s">
        <v>1060</v>
      </c>
      <c r="H234" s="3" t="s">
        <v>1061</v>
      </c>
      <c r="I234" s="3" t="s">
        <v>1062</v>
      </c>
    </row>
    <row r="235" spans="1:9" s="1" customFormat="1" ht="29" x14ac:dyDescent="0.35">
      <c r="A235" s="3" t="s">
        <v>1045</v>
      </c>
      <c r="B235" s="3" t="s">
        <v>10</v>
      </c>
      <c r="C235" s="3" t="s">
        <v>1063</v>
      </c>
      <c r="D235" s="3" t="s">
        <v>1064</v>
      </c>
      <c r="E235" s="4">
        <v>-3.4291699557999999</v>
      </c>
      <c r="F235" s="5">
        <v>-1.4738499136000001</v>
      </c>
      <c r="G235" s="3" t="s">
        <v>1065</v>
      </c>
      <c r="H235" s="3" t="s">
        <v>1066</v>
      </c>
      <c r="I235" s="3" t="s">
        <v>1067</v>
      </c>
    </row>
    <row r="236" spans="1:9" s="1" customFormat="1" ht="29" x14ac:dyDescent="0.35">
      <c r="A236" s="3" t="s">
        <v>1045</v>
      </c>
      <c r="B236" s="3" t="s">
        <v>10</v>
      </c>
      <c r="C236" s="3" t="s">
        <v>1068</v>
      </c>
      <c r="D236" s="3" t="s">
        <v>1069</v>
      </c>
      <c r="E236" s="4">
        <v>-2.622670995</v>
      </c>
      <c r="F236" s="5">
        <v>-0.96305211489999998</v>
      </c>
      <c r="G236" s="3" t="s">
        <v>1070</v>
      </c>
      <c r="H236" s="3" t="s">
        <v>1071</v>
      </c>
      <c r="I236" s="3" t="s">
        <v>1072</v>
      </c>
    </row>
    <row r="237" spans="1:9" s="1" customFormat="1" ht="29" x14ac:dyDescent="0.35">
      <c r="A237" s="3" t="s">
        <v>1045</v>
      </c>
      <c r="B237" s="3" t="s">
        <v>10</v>
      </c>
      <c r="C237" s="3" t="s">
        <v>1073</v>
      </c>
      <c r="D237" s="3" t="s">
        <v>1074</v>
      </c>
      <c r="E237" s="4">
        <v>-2.6109154295999999</v>
      </c>
      <c r="F237" s="5">
        <v>-0.96014195670000002</v>
      </c>
      <c r="G237" s="3" t="s">
        <v>1075</v>
      </c>
      <c r="H237" s="3" t="s">
        <v>1076</v>
      </c>
      <c r="I237" s="3" t="s">
        <v>1077</v>
      </c>
    </row>
    <row r="238" spans="1:9" s="1" customFormat="1" ht="29" x14ac:dyDescent="0.35">
      <c r="A238" s="3" t="s">
        <v>1045</v>
      </c>
      <c r="B238" s="3" t="s">
        <v>10</v>
      </c>
      <c r="C238" s="3" t="s">
        <v>1078</v>
      </c>
      <c r="D238" s="3" t="s">
        <v>1079</v>
      </c>
      <c r="E238" s="4">
        <v>-2.2063312265000001</v>
      </c>
      <c r="F238" s="5">
        <v>-0.68297808419999995</v>
      </c>
      <c r="G238" s="3" t="s">
        <v>1080</v>
      </c>
      <c r="H238" s="3" t="s">
        <v>1081</v>
      </c>
      <c r="I238" s="3" t="s">
        <v>1082</v>
      </c>
    </row>
    <row r="239" spans="1:9" s="1" customFormat="1" ht="29" x14ac:dyDescent="0.35">
      <c r="A239" s="3" t="s">
        <v>1045</v>
      </c>
      <c r="B239" s="3" t="s">
        <v>10</v>
      </c>
      <c r="C239" s="3" t="s">
        <v>1083</v>
      </c>
      <c r="D239" s="3" t="s">
        <v>1084</v>
      </c>
      <c r="E239" s="4">
        <v>-2.1398754037000001</v>
      </c>
      <c r="F239" s="5">
        <v>-0.63685303250000003</v>
      </c>
      <c r="G239" s="3" t="s">
        <v>1085</v>
      </c>
      <c r="H239" s="3" t="s">
        <v>1076</v>
      </c>
      <c r="I239" s="3" t="s">
        <v>1077</v>
      </c>
    </row>
    <row r="240" spans="1:9" s="1" customFormat="1" ht="58" x14ac:dyDescent="0.35">
      <c r="A240" s="3" t="s">
        <v>1086</v>
      </c>
      <c r="B240" s="3" t="s">
        <v>10</v>
      </c>
      <c r="C240" s="3" t="s">
        <v>1087</v>
      </c>
      <c r="D240" s="3" t="s">
        <v>1088</v>
      </c>
      <c r="E240" s="4">
        <v>-5.5973708133000004</v>
      </c>
      <c r="F240" s="5">
        <v>-2.9250303075000001</v>
      </c>
      <c r="G240" s="3" t="s">
        <v>1089</v>
      </c>
      <c r="H240" s="3" t="s">
        <v>1090</v>
      </c>
      <c r="I240" s="3" t="s">
        <v>1091</v>
      </c>
    </row>
    <row r="241" spans="1:9" s="1" customFormat="1" ht="43.5" x14ac:dyDescent="0.35">
      <c r="A241" s="3" t="s">
        <v>1092</v>
      </c>
      <c r="B241" s="3" t="s">
        <v>10</v>
      </c>
      <c r="C241" s="3" t="s">
        <v>1087</v>
      </c>
      <c r="D241" s="3" t="s">
        <v>1088</v>
      </c>
      <c r="E241" s="4">
        <v>-5.5973708133000004</v>
      </c>
      <c r="F241" s="5">
        <v>-2.9250303075000001</v>
      </c>
      <c r="G241" s="3" t="s">
        <v>1089</v>
      </c>
      <c r="H241" s="3" t="s">
        <v>1093</v>
      </c>
      <c r="I241" s="3" t="s">
        <v>1094</v>
      </c>
    </row>
    <row r="242" spans="1:9" s="1" customFormat="1" ht="29" x14ac:dyDescent="0.35">
      <c r="A242" s="3" t="s">
        <v>1092</v>
      </c>
      <c r="B242" s="3" t="s">
        <v>10</v>
      </c>
      <c r="C242" s="3" t="s">
        <v>1095</v>
      </c>
      <c r="D242" s="3" t="s">
        <v>1096</v>
      </c>
      <c r="E242" s="4">
        <v>-5.3349961608000003</v>
      </c>
      <c r="F242" s="5">
        <v>-2.7708847477999998</v>
      </c>
      <c r="G242" s="3" t="s">
        <v>1097</v>
      </c>
      <c r="H242" s="3" t="s">
        <v>1098</v>
      </c>
      <c r="I242" s="3" t="s">
        <v>1099</v>
      </c>
    </row>
    <row r="243" spans="1:9" s="1" customFormat="1" ht="29" x14ac:dyDescent="0.35">
      <c r="A243" s="3" t="s">
        <v>1092</v>
      </c>
      <c r="B243" s="3" t="s">
        <v>10</v>
      </c>
      <c r="C243" s="3" t="s">
        <v>1100</v>
      </c>
      <c r="D243" s="3" t="s">
        <v>1101</v>
      </c>
      <c r="E243" s="4">
        <v>-4.8573601518</v>
      </c>
      <c r="F243" s="5">
        <v>-2.4456034536</v>
      </c>
      <c r="G243" s="3" t="s">
        <v>1102</v>
      </c>
      <c r="H243" s="3" t="s">
        <v>1103</v>
      </c>
      <c r="I243" s="3" t="s">
        <v>1104</v>
      </c>
    </row>
    <row r="244" spans="1:9" s="1" customFormat="1" ht="29" x14ac:dyDescent="0.35">
      <c r="A244" s="3" t="s">
        <v>1092</v>
      </c>
      <c r="B244" s="3" t="s">
        <v>10</v>
      </c>
      <c r="C244" s="3" t="s">
        <v>1105</v>
      </c>
      <c r="D244" s="3" t="s">
        <v>1106</v>
      </c>
      <c r="E244" s="4">
        <v>-4.5618640244000002</v>
      </c>
      <c r="F244" s="5">
        <v>-2.2367981742</v>
      </c>
      <c r="G244" s="3" t="s">
        <v>1107</v>
      </c>
      <c r="H244" s="3" t="s">
        <v>1108</v>
      </c>
      <c r="I244" s="3" t="s">
        <v>1109</v>
      </c>
    </row>
    <row r="245" spans="1:9" s="1" customFormat="1" ht="29" x14ac:dyDescent="0.35">
      <c r="A245" s="3" t="s">
        <v>1092</v>
      </c>
      <c r="B245" s="3" t="s">
        <v>10</v>
      </c>
      <c r="C245" s="3" t="s">
        <v>1110</v>
      </c>
      <c r="D245" s="3" t="s">
        <v>1111</v>
      </c>
      <c r="E245" s="4">
        <v>-4.1749430233</v>
      </c>
      <c r="F245" s="5">
        <v>-1.9654084410999999</v>
      </c>
      <c r="G245" s="3" t="s">
        <v>1112</v>
      </c>
      <c r="H245" s="3" t="s">
        <v>1113</v>
      </c>
      <c r="I245" s="3" t="s">
        <v>1114</v>
      </c>
    </row>
    <row r="246" spans="1:9" s="1" customFormat="1" ht="29" x14ac:dyDescent="0.35">
      <c r="A246" s="3" t="s">
        <v>1092</v>
      </c>
      <c r="B246" s="3" t="s">
        <v>10</v>
      </c>
      <c r="C246" s="3" t="s">
        <v>1115</v>
      </c>
      <c r="D246" s="3" t="s">
        <v>1116</v>
      </c>
      <c r="E246" s="4">
        <v>-4.1583442776000004</v>
      </c>
      <c r="F246" s="5">
        <v>-1.960537991</v>
      </c>
      <c r="G246" s="3" t="s">
        <v>1117</v>
      </c>
      <c r="H246" s="3" t="s">
        <v>1118</v>
      </c>
      <c r="I246" s="3" t="s">
        <v>1119</v>
      </c>
    </row>
    <row r="247" spans="1:9" s="1" customFormat="1" ht="29" x14ac:dyDescent="0.35">
      <c r="A247" s="3" t="s">
        <v>1092</v>
      </c>
      <c r="B247" s="3" t="s">
        <v>10</v>
      </c>
      <c r="C247" s="3" t="s">
        <v>1120</v>
      </c>
      <c r="D247" s="3" t="s">
        <v>1121</v>
      </c>
      <c r="E247" s="4">
        <v>-4.0363146205999998</v>
      </c>
      <c r="F247" s="5">
        <v>-1.8830990030000001</v>
      </c>
      <c r="G247" s="3" t="s">
        <v>1122</v>
      </c>
      <c r="H247" s="3" t="s">
        <v>1118</v>
      </c>
      <c r="I247" s="3" t="s">
        <v>1119</v>
      </c>
    </row>
    <row r="248" spans="1:9" s="1" customFormat="1" ht="29" x14ac:dyDescent="0.35">
      <c r="A248" s="3" t="s">
        <v>1092</v>
      </c>
      <c r="B248" s="3" t="s">
        <v>10</v>
      </c>
      <c r="C248" s="3" t="s">
        <v>1123</v>
      </c>
      <c r="D248" s="3" t="s">
        <v>1124</v>
      </c>
      <c r="E248" s="4">
        <v>-3.7014306477000001</v>
      </c>
      <c r="F248" s="5">
        <v>-1.6459879839</v>
      </c>
      <c r="G248" s="3" t="s">
        <v>1125</v>
      </c>
      <c r="H248" s="3" t="s">
        <v>1126</v>
      </c>
      <c r="I248" s="3" t="s">
        <v>1127</v>
      </c>
    </row>
    <row r="249" spans="1:9" s="1" customFormat="1" ht="29" x14ac:dyDescent="0.35">
      <c r="A249" s="3" t="s">
        <v>1092</v>
      </c>
      <c r="B249" s="3" t="s">
        <v>10</v>
      </c>
      <c r="C249" s="3" t="s">
        <v>1128</v>
      </c>
      <c r="D249" s="3" t="s">
        <v>1129</v>
      </c>
      <c r="E249" s="4">
        <v>-3.1784204375999998</v>
      </c>
      <c r="F249" s="5">
        <v>-1.3214316692999999</v>
      </c>
      <c r="G249" s="3" t="s">
        <v>1130</v>
      </c>
      <c r="H249" s="3" t="s">
        <v>1131</v>
      </c>
      <c r="I249" s="3" t="s">
        <v>1132</v>
      </c>
    </row>
    <row r="250" spans="1:9" s="1" customFormat="1" ht="29" x14ac:dyDescent="0.35">
      <c r="A250" s="3" t="s">
        <v>1092</v>
      </c>
      <c r="B250" s="3" t="s">
        <v>10</v>
      </c>
      <c r="C250" s="3" t="s">
        <v>1133</v>
      </c>
      <c r="D250" s="3" t="s">
        <v>1134</v>
      </c>
      <c r="E250" s="4">
        <v>-2.7181573784999999</v>
      </c>
      <c r="F250" s="5">
        <v>-1.0280004312</v>
      </c>
      <c r="G250" s="3" t="s">
        <v>1135</v>
      </c>
      <c r="H250" s="3" t="s">
        <v>1136</v>
      </c>
      <c r="I250" s="3" t="s">
        <v>1137</v>
      </c>
    </row>
    <row r="251" spans="1:9" s="1" customFormat="1" ht="29" x14ac:dyDescent="0.35">
      <c r="A251" s="3" t="s">
        <v>1092</v>
      </c>
      <c r="B251" s="3" t="s">
        <v>10</v>
      </c>
      <c r="C251" s="3" t="s">
        <v>1138</v>
      </c>
      <c r="D251" s="3" t="s">
        <v>1139</v>
      </c>
      <c r="E251" s="4">
        <v>-2.239389439</v>
      </c>
      <c r="F251" s="5">
        <v>-0.70804747089999998</v>
      </c>
      <c r="G251" s="3" t="s">
        <v>1140</v>
      </c>
      <c r="H251" s="3" t="s">
        <v>1141</v>
      </c>
      <c r="I251" s="3" t="s">
        <v>1142</v>
      </c>
    </row>
    <row r="252" spans="1:9" s="1" customFormat="1" ht="29" x14ac:dyDescent="0.35">
      <c r="A252" s="3" t="s">
        <v>1092</v>
      </c>
      <c r="B252" s="3" t="s">
        <v>10</v>
      </c>
      <c r="C252" s="3" t="s">
        <v>1143</v>
      </c>
      <c r="D252" s="3" t="s">
        <v>1144</v>
      </c>
      <c r="E252" s="4">
        <v>-2.2249471861000001</v>
      </c>
      <c r="F252" s="5">
        <v>-0.69757745140000005</v>
      </c>
      <c r="G252" s="3" t="s">
        <v>576</v>
      </c>
      <c r="H252" s="3" t="s">
        <v>1145</v>
      </c>
      <c r="I252" s="3" t="s">
        <v>1146</v>
      </c>
    </row>
  </sheetData>
  <conditionalFormatting sqref="C2:C252">
    <cfRule type="expression" dxfId="2" priority="1">
      <formula>1=1</formula>
    </cfRule>
  </conditionalFormatting>
  <conditionalFormatting sqref="A2:A25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scale="40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 Unique Chronic (334)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eard</dc:creator>
  <cp:lastModifiedBy>Kelly Heard</cp:lastModifiedBy>
  <cp:lastPrinted>2021-10-23T20:26:58Z</cp:lastPrinted>
  <dcterms:created xsi:type="dcterms:W3CDTF">2021-08-17T00:31:18Z</dcterms:created>
  <dcterms:modified xsi:type="dcterms:W3CDTF">2021-10-23T20:27:22Z</dcterms:modified>
</cp:coreProperties>
</file>